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130"/>
  <workbookPr filterPrivacy="1"/>
  <xr:revisionPtr revIDLastSave="0" documentId="13_ncr:1_{DDC62A2D-D7C8-4B72-B026-18848524DD8C}" xr6:coauthVersionLast="45" xr6:coauthVersionMax="45" xr10:uidLastSave="{00000000-0000-0000-0000-000000000000}"/>
  <bookViews>
    <workbookView xWindow="-108" yWindow="-108" windowWidth="23256" windowHeight="12564" xr2:uid="{00000000-000D-0000-FFFF-FFFF00000000}"/>
  </bookViews>
  <sheets>
    <sheet name="Sheet1" sheetId="1" r:id="rId1"/>
    <sheet name="草稿" sheetId="2" r:id="rId2"/>
  </sheets>
  <definedNames>
    <definedName name="OLE_LINK3" localSheetId="0">Sheet1!$B$17</definedName>
    <definedName name="OLE_LINK5" localSheetId="0">Sheet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20" i="2" l="1"/>
  <c r="M31" i="2" s="1"/>
  <c r="D105" i="1"/>
  <c r="D106" i="1"/>
  <c r="G32" i="2"/>
  <c r="G30" i="2"/>
  <c r="D86" i="1"/>
  <c r="D88" i="1"/>
  <c r="D93" i="1"/>
  <c r="D89" i="1"/>
  <c r="D87" i="1"/>
  <c r="D92" i="1"/>
  <c r="D91" i="1"/>
  <c r="D90" i="1"/>
  <c r="N21" i="2"/>
  <c r="N22" i="2"/>
  <c r="N23" i="2"/>
  <c r="N24" i="2"/>
  <c r="N25" i="2"/>
  <c r="N26" i="2"/>
  <c r="N27" i="2"/>
  <c r="N28" i="2"/>
  <c r="N29" i="2"/>
  <c r="N30" i="2"/>
  <c r="N20" i="2"/>
  <c r="M29" i="2"/>
  <c r="M28" i="2"/>
  <c r="M27" i="2"/>
  <c r="M26" i="2"/>
  <c r="M21" i="2"/>
  <c r="C38" i="2"/>
  <c r="F14" i="2" l="1"/>
  <c r="F11" i="2"/>
  <c r="F12" i="2"/>
  <c r="F13" i="2"/>
  <c r="F15" i="2"/>
  <c r="F16" i="2"/>
  <c r="L12" i="2"/>
  <c r="L13" i="2"/>
  <c r="L14" i="2"/>
  <c r="L15" i="2"/>
  <c r="L16" i="2"/>
  <c r="L11" i="2"/>
</calcChain>
</file>

<file path=xl/sharedStrings.xml><?xml version="1.0" encoding="utf-8"?>
<sst xmlns="http://schemas.openxmlformats.org/spreadsheetml/2006/main" count="391" uniqueCount="105">
  <si>
    <t>20160527_20160608</t>
    <phoneticPr fontId="1" type="noConversion"/>
  </si>
  <si>
    <t>20160726_20160807</t>
    <phoneticPr fontId="1" type="noConversion"/>
  </si>
  <si>
    <t>20160912_20160930</t>
    <phoneticPr fontId="1" type="noConversion"/>
  </si>
  <si>
    <t>20160930_20161024</t>
    <phoneticPr fontId="1" type="noConversion"/>
  </si>
  <si>
    <t>20160819_20160912</t>
    <phoneticPr fontId="1" type="noConversion"/>
  </si>
  <si>
    <t>20160807_20160819</t>
    <phoneticPr fontId="1" type="noConversion"/>
  </si>
  <si>
    <t>SD</t>
    <phoneticPr fontId="1" type="noConversion"/>
  </si>
  <si>
    <t>Temporal Baseline (day)</t>
    <phoneticPr fontId="1" type="noConversion"/>
  </si>
  <si>
    <t>Slave Image</t>
    <phoneticPr fontId="1" type="noConversion"/>
  </si>
  <si>
    <t>Master Image</t>
    <phoneticPr fontId="1" type="noConversion"/>
  </si>
  <si>
    <t>|Perpendicular Baseline| (m)</t>
    <phoneticPr fontId="1" type="noConversion"/>
  </si>
  <si>
    <t>Interferomatric Pair</t>
    <phoneticPr fontId="1" type="noConversion"/>
  </si>
  <si>
    <t>20160527_20160608</t>
  </si>
  <si>
    <t>NAN</t>
  </si>
  <si>
    <t>20160726_20160807</t>
  </si>
  <si>
    <t>20160807_20160819</t>
  </si>
  <si>
    <t>20160819_20160912</t>
  </si>
  <si>
    <t>20160912_20160930</t>
  </si>
  <si>
    <t>20160930_20161024</t>
  </si>
  <si>
    <t>SD_Backscatter</t>
    <phoneticPr fontId="1" type="noConversion"/>
  </si>
  <si>
    <t>SD_Coherence</t>
    <phoneticPr fontId="1" type="noConversion"/>
  </si>
  <si>
    <t>Site</t>
    <phoneticPr fontId="1" type="noConversion"/>
  </si>
  <si>
    <t>Sentinel-1 DInSAR</t>
    <phoneticPr fontId="1" type="noConversion"/>
  </si>
  <si>
    <t>Water Level Logger</t>
    <phoneticPr fontId="1" type="noConversion"/>
  </si>
  <si>
    <t>Δh20160726_20160807 (m)</t>
    <phoneticPr fontId="1" type="noConversion"/>
  </si>
  <si>
    <t>Δh20160527_20160608 (m)</t>
    <phoneticPr fontId="1" type="noConversion"/>
  </si>
  <si>
    <t>Δh20160807_20160819 (m)</t>
    <phoneticPr fontId="1" type="noConversion"/>
  </si>
  <si>
    <t>Δh20160819_20160912 (m)</t>
    <phoneticPr fontId="1" type="noConversion"/>
  </si>
  <si>
    <t>Δh20160912_20160930 (m)</t>
    <phoneticPr fontId="1" type="noConversion"/>
  </si>
  <si>
    <t>Δh20160930_20161024 (m)</t>
    <phoneticPr fontId="1" type="noConversion"/>
  </si>
  <si>
    <t>average</t>
    <phoneticPr fontId="1" type="noConversion"/>
  </si>
  <si>
    <t>ABS(Difference in Value )</t>
    <phoneticPr fontId="1" type="noConversion"/>
  </si>
  <si>
    <t>Coherence</t>
  </si>
  <si>
    <r>
      <rPr>
        <b/>
        <sz val="12"/>
        <color theme="1"/>
        <rFont val="Times New Roman"/>
        <family val="1"/>
      </rPr>
      <t>Figure 7.</t>
    </r>
    <r>
      <rPr>
        <sz val="12"/>
        <color theme="1"/>
        <rFont val="Times New Roman"/>
        <family val="1"/>
      </rPr>
      <t xml:space="preserve"> </t>
    </r>
    <r>
      <rPr>
        <sz val="12"/>
        <color rgb="FF000000"/>
        <rFont val="Times New Roman"/>
        <family val="1"/>
      </rPr>
      <t>Mean water depths measured by loggers at the six monitoring sites (see Figure 1). Measuring the water level at the third site began on 20160605, therefore the mean water depth at the third site for 20160527_20160608 has no value.</t>
    </r>
    <phoneticPr fontId="1" type="noConversion"/>
  </si>
  <si>
    <t>&gt;1m</t>
    <phoneticPr fontId="1" type="noConversion"/>
  </si>
  <si>
    <t>Latitude (°N)</t>
    <phoneticPr fontId="1" type="noConversion"/>
  </si>
  <si>
    <t>Longitude (°E)</t>
    <phoneticPr fontId="1" type="noConversion"/>
  </si>
  <si>
    <t>Site 1</t>
  </si>
  <si>
    <t>Site 2</t>
  </si>
  <si>
    <t>Site 3</t>
  </si>
  <si>
    <t>Site 4</t>
  </si>
  <si>
    <t>Site 5</t>
  </si>
  <si>
    <t>Site 6</t>
  </si>
  <si>
    <r>
      <rPr>
        <b/>
        <sz val="12"/>
        <color theme="1"/>
        <rFont val="Times New Roman"/>
        <family val="1"/>
      </rPr>
      <t>Figure 11.</t>
    </r>
    <r>
      <rPr>
        <sz val="12"/>
        <color theme="1"/>
        <rFont val="Times New Roman"/>
        <family val="1"/>
      </rPr>
      <t xml:space="preserve"> Water depth at the six sites from May 27, 2016 to October 24, 2016. The water depth was automately measured by six experimental Odyssey® Capacitance water level loggers installed at the six sites in the marsh class of the Baihe Lake (see Figure 1). The water level loggers were set to monitor 1 data per hour. The acquisition time (22:00) of the water depth data we used was closest to the transit time (~22:00) of the Sentinel-1 radar satellite. Monitoring the water level at the third site began on 20160605, therefore the water depth at the third site for 20160527_20160608 has no data.</t>
    </r>
    <phoneticPr fontId="1" type="noConversion"/>
  </si>
  <si>
    <t>45° 54' 24.9984"</t>
  </si>
  <si>
    <t>123° 41' 8.0016"</t>
  </si>
  <si>
    <t>45° 55' 59.0016"</t>
  </si>
  <si>
    <t>123° 37' 14.001"</t>
  </si>
  <si>
    <t>45° 53' 43.0002"</t>
  </si>
  <si>
    <t>123° 37' 22.0002"</t>
  </si>
  <si>
    <t>45° 54' 7.9992"</t>
  </si>
  <si>
    <t>123° 44' 12.9978"</t>
  </si>
  <si>
    <t>45° 53' 27.9996"</t>
  </si>
  <si>
    <t>123° 43' 18.9978"</t>
  </si>
  <si>
    <t>45° 52' 55.9986"</t>
  </si>
  <si>
    <t>123° 44' 42"</t>
  </si>
  <si>
    <t>Longitude (° ' ''E)</t>
    <phoneticPr fontId="1" type="noConversion"/>
  </si>
  <si>
    <t>Latitude (° ' ''N)</t>
    <phoneticPr fontId="1" type="noConversion"/>
  </si>
  <si>
    <t>20160608</t>
    <phoneticPr fontId="1" type="noConversion"/>
  </si>
  <si>
    <t>20160726</t>
    <phoneticPr fontId="1" type="noConversion"/>
  </si>
  <si>
    <t>20160807</t>
    <phoneticPr fontId="1" type="noConversion"/>
  </si>
  <si>
    <t>20160819</t>
    <phoneticPr fontId="1" type="noConversion"/>
  </si>
  <si>
    <t>20160912</t>
    <phoneticPr fontId="1" type="noConversion"/>
  </si>
  <si>
    <t>20160930</t>
    <phoneticPr fontId="1" type="noConversion"/>
  </si>
  <si>
    <t>20161024</t>
    <phoneticPr fontId="1" type="noConversion"/>
  </si>
  <si>
    <t>Site</t>
    <phoneticPr fontId="1" type="noConversion"/>
  </si>
  <si>
    <t>Site 1</t>
    <phoneticPr fontId="1" type="noConversion"/>
  </si>
  <si>
    <t>Site 2</t>
    <phoneticPr fontId="1" type="noConversion"/>
  </si>
  <si>
    <t>Site 3</t>
    <phoneticPr fontId="1" type="noConversion"/>
  </si>
  <si>
    <t>Site 4</t>
    <phoneticPr fontId="1" type="noConversion"/>
  </si>
  <si>
    <t>Site 5</t>
    <phoneticPr fontId="1" type="noConversion"/>
  </si>
  <si>
    <t>Site 6</t>
    <phoneticPr fontId="1" type="noConversion"/>
  </si>
  <si>
    <t>Site 1</t>
    <phoneticPr fontId="1" type="noConversion"/>
  </si>
  <si>
    <t>Site 2</t>
    <phoneticPr fontId="1" type="noConversion"/>
  </si>
  <si>
    <t>Site</t>
    <phoneticPr fontId="1" type="noConversion"/>
  </si>
  <si>
    <t>Coherence</t>
    <phoneticPr fontId="1" type="noConversion"/>
  </si>
  <si>
    <t>20160527_20160608</t>
    <phoneticPr fontId="1" type="noConversion"/>
  </si>
  <si>
    <t>20160726_20160807</t>
    <phoneticPr fontId="1" type="noConversion"/>
  </si>
  <si>
    <t>20160807_20160819</t>
    <phoneticPr fontId="1" type="noConversion"/>
  </si>
  <si>
    <t>20160819_20160912</t>
    <phoneticPr fontId="1" type="noConversion"/>
  </si>
  <si>
    <t>20160912_20160930</t>
    <phoneticPr fontId="1" type="noConversion"/>
  </si>
  <si>
    <t>20160930_20161024</t>
    <phoneticPr fontId="1" type="noConversion"/>
  </si>
  <si>
    <t xml:space="preserve">Coherence of  the Stable Areas </t>
    <phoneticPr fontId="1" type="noConversion"/>
  </si>
  <si>
    <t xml:space="preserve">Backscatter of  the Stable Areas </t>
    <phoneticPr fontId="1" type="noConversion"/>
  </si>
  <si>
    <r>
      <t xml:space="preserve">Coherence of the </t>
    </r>
    <r>
      <rPr>
        <i/>
        <sz val="12"/>
        <color theme="1"/>
        <rFont val="Times New Roman"/>
        <family val="1"/>
      </rPr>
      <t>Marsh Class</t>
    </r>
    <r>
      <rPr>
        <sz val="12"/>
        <color theme="1"/>
        <rFont val="Times New Roman"/>
        <family val="1"/>
      </rPr>
      <t xml:space="preserve"> </t>
    </r>
    <phoneticPr fontId="1" type="noConversion"/>
  </si>
  <si>
    <t xml:space="preserve">Coherence of  the Unstable Areas </t>
    <phoneticPr fontId="1" type="noConversion"/>
  </si>
  <si>
    <t>Figure 1</t>
    <phoneticPr fontId="1" type="noConversion"/>
  </si>
  <si>
    <t>Figure 2</t>
    <phoneticPr fontId="1" type="noConversion"/>
  </si>
  <si>
    <t>Figure 6</t>
    <phoneticPr fontId="1" type="noConversion"/>
  </si>
  <si>
    <t>Figure 7</t>
    <phoneticPr fontId="1" type="noConversion"/>
  </si>
  <si>
    <t>Figure 8</t>
    <phoneticPr fontId="1" type="noConversion"/>
  </si>
  <si>
    <t>Site 1</t>
    <phoneticPr fontId="1" type="noConversion"/>
  </si>
  <si>
    <t>Site 2</t>
    <phoneticPr fontId="1" type="noConversion"/>
  </si>
  <si>
    <t>Site 3</t>
    <phoneticPr fontId="1" type="noConversion"/>
  </si>
  <si>
    <t>Site 4</t>
    <phoneticPr fontId="1" type="noConversion"/>
  </si>
  <si>
    <t>Site 5</t>
    <phoneticPr fontId="1" type="noConversion"/>
  </si>
  <si>
    <t>Site 6</t>
    <phoneticPr fontId="1" type="noConversion"/>
  </si>
  <si>
    <t>Figure 9</t>
    <phoneticPr fontId="1" type="noConversion"/>
  </si>
  <si>
    <t>Figure 12</t>
    <phoneticPr fontId="1" type="noConversion"/>
  </si>
  <si>
    <t>Figure 14</t>
    <phoneticPr fontId="1" type="noConversion"/>
  </si>
  <si>
    <t>Figure 15</t>
    <phoneticPr fontId="1" type="noConversion"/>
  </si>
  <si>
    <t>Figure 16</t>
    <phoneticPr fontId="1" type="noConversion"/>
  </si>
  <si>
    <t>Figure 11(a)</t>
    <phoneticPr fontId="1" type="noConversion"/>
  </si>
  <si>
    <t>Figure 11(b)</t>
    <phoneticPr fontId="1" type="noConversion"/>
  </si>
  <si>
    <t>Figure 11(c)</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 #,##0.00_ ;_ * \-#,##0.00_ ;_ * &quot;-&quot;??_ ;_ @_ "/>
    <numFmt numFmtId="176" formatCode="0.00_);[Red]\(0.00\)"/>
    <numFmt numFmtId="177" formatCode="0.000000000000_);[Red]\(0.000000000000\)"/>
    <numFmt numFmtId="178" formatCode="0.000_);[Red]\(0.000\)"/>
    <numFmt numFmtId="179" formatCode="0_);[Red]\(0\)"/>
    <numFmt numFmtId="180" formatCode="0.000000"/>
    <numFmt numFmtId="181" formatCode="0.0000"/>
  </numFmts>
  <fonts count="9" x14ac:knownFonts="1">
    <font>
      <sz val="11"/>
      <color theme="1"/>
      <name val="等线"/>
      <family val="2"/>
      <scheme val="minor"/>
    </font>
    <font>
      <sz val="9"/>
      <name val="等线"/>
      <family val="3"/>
      <charset val="134"/>
      <scheme val="minor"/>
    </font>
    <font>
      <sz val="12"/>
      <color theme="1"/>
      <name val="Times New Roman"/>
      <family val="1"/>
    </font>
    <font>
      <sz val="12"/>
      <color rgb="FFFF0000"/>
      <name val="Times New Roman"/>
      <family val="1"/>
    </font>
    <font>
      <sz val="12"/>
      <color rgb="FF000000"/>
      <name val="Times New Roman"/>
      <family val="1"/>
    </font>
    <font>
      <b/>
      <sz val="12"/>
      <color theme="1"/>
      <name val="Times New Roman"/>
      <family val="1"/>
    </font>
    <font>
      <sz val="12"/>
      <color rgb="FF0000CC"/>
      <name val="Times New Roman"/>
      <family val="1"/>
    </font>
    <font>
      <sz val="11"/>
      <color theme="1"/>
      <name val="等线"/>
      <family val="2"/>
      <scheme val="minor"/>
    </font>
    <font>
      <i/>
      <sz val="12"/>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9" tint="0.39997558519241921"/>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43" fontId="7" fillId="0" borderId="0" applyFont="0" applyFill="0" applyBorder="0" applyAlignment="0" applyProtection="0">
      <alignment vertical="center"/>
    </xf>
  </cellStyleXfs>
  <cellXfs count="54">
    <xf numFmtId="0" fontId="0" fillId="0" borderId="0" xfId="0"/>
    <xf numFmtId="0" fontId="2" fillId="0" borderId="0" xfId="0" applyFont="1" applyAlignment="1">
      <alignment horizontal="left" wrapText="1"/>
    </xf>
    <xf numFmtId="14" fontId="2" fillId="0" borderId="1" xfId="0" applyNumberFormat="1" applyFont="1" applyBorder="1" applyAlignment="1">
      <alignment horizontal="left" wrapText="1"/>
    </xf>
    <xf numFmtId="14" fontId="2" fillId="0" borderId="1" xfId="0" applyNumberFormat="1" applyFont="1" applyFill="1" applyBorder="1" applyAlignment="1">
      <alignment horizontal="left" wrapText="1"/>
    </xf>
    <xf numFmtId="0" fontId="2" fillId="0" borderId="1" xfId="0" applyFont="1" applyFill="1" applyBorder="1" applyAlignment="1">
      <alignment horizontal="left" wrapText="1"/>
    </xf>
    <xf numFmtId="0" fontId="2" fillId="0" borderId="0" xfId="0" applyFont="1" applyBorder="1" applyAlignment="1">
      <alignment horizontal="left" wrapText="1"/>
    </xf>
    <xf numFmtId="0" fontId="2" fillId="0" borderId="5" xfId="0" applyFont="1" applyBorder="1" applyAlignment="1">
      <alignment horizontal="left" wrapText="1"/>
    </xf>
    <xf numFmtId="176" fontId="2" fillId="0" borderId="1" xfId="0" applyNumberFormat="1" applyFont="1" applyBorder="1" applyAlignment="1">
      <alignment horizontal="left" wrapText="1"/>
    </xf>
    <xf numFmtId="0" fontId="3" fillId="0" borderId="1" xfId="0" applyFont="1" applyFill="1" applyBorder="1" applyAlignment="1">
      <alignment horizontal="left" wrapText="1"/>
    </xf>
    <xf numFmtId="0" fontId="3" fillId="0" borderId="1" xfId="0" applyFont="1" applyBorder="1" applyAlignment="1">
      <alignment horizontal="left" wrapText="1"/>
    </xf>
    <xf numFmtId="177" fontId="2" fillId="0" borderId="1" xfId="0" applyNumberFormat="1" applyFont="1" applyBorder="1" applyAlignment="1">
      <alignment horizontal="left" wrapText="1"/>
    </xf>
    <xf numFmtId="0" fontId="2" fillId="0" borderId="1" xfId="0" applyFont="1" applyBorder="1" applyAlignment="1">
      <alignment horizontal="left" wrapText="1"/>
    </xf>
    <xf numFmtId="176" fontId="2" fillId="0" borderId="1" xfId="0" applyNumberFormat="1" applyFont="1" applyBorder="1" applyAlignment="1">
      <alignment horizontal="left"/>
    </xf>
    <xf numFmtId="176" fontId="2" fillId="0" borderId="0" xfId="0" applyNumberFormat="1" applyFont="1" applyAlignment="1">
      <alignment horizontal="left"/>
    </xf>
    <xf numFmtId="176" fontId="2" fillId="2" borderId="1" xfId="0" applyNumberFormat="1" applyFont="1" applyFill="1" applyBorder="1" applyAlignment="1">
      <alignment horizontal="left"/>
    </xf>
    <xf numFmtId="176" fontId="6" fillId="0" borderId="0" xfId="0" applyNumberFormat="1" applyFont="1" applyAlignment="1">
      <alignment horizontal="left"/>
    </xf>
    <xf numFmtId="176" fontId="3" fillId="0" borderId="0" xfId="0" applyNumberFormat="1" applyFont="1" applyAlignment="1">
      <alignment horizontal="left"/>
    </xf>
    <xf numFmtId="0" fontId="3" fillId="0" borderId="5" xfId="0" applyFont="1" applyFill="1" applyBorder="1" applyAlignment="1">
      <alignment horizontal="left" wrapText="1"/>
    </xf>
    <xf numFmtId="176" fontId="2" fillId="0" borderId="1" xfId="0" applyNumberFormat="1" applyFont="1" applyFill="1" applyBorder="1" applyAlignment="1">
      <alignment horizontal="left"/>
    </xf>
    <xf numFmtId="178" fontId="2" fillId="0" borderId="1" xfId="0" applyNumberFormat="1" applyFont="1" applyBorder="1" applyAlignment="1">
      <alignment horizontal="left" wrapText="1"/>
    </xf>
    <xf numFmtId="179" fontId="2" fillId="0" borderId="1" xfId="0" applyNumberFormat="1" applyFont="1" applyBorder="1" applyAlignment="1">
      <alignment horizontal="left" wrapText="1"/>
    </xf>
    <xf numFmtId="179" fontId="2" fillId="0" borderId="1" xfId="0" applyNumberFormat="1" applyFont="1" applyBorder="1"/>
    <xf numFmtId="178" fontId="2" fillId="0" borderId="2" xfId="0" applyNumberFormat="1" applyFont="1" applyBorder="1" applyAlignment="1">
      <alignment horizontal="left" wrapText="1"/>
    </xf>
    <xf numFmtId="178" fontId="2" fillId="0" borderId="4" xfId="0" applyNumberFormat="1" applyFont="1" applyBorder="1" applyAlignment="1">
      <alignment horizontal="left" wrapText="1"/>
    </xf>
    <xf numFmtId="178" fontId="2" fillId="0" borderId="3" xfId="0" applyNumberFormat="1" applyFont="1" applyBorder="1" applyAlignment="1">
      <alignment horizontal="left" wrapText="1"/>
    </xf>
    <xf numFmtId="0" fontId="2" fillId="0" borderId="2" xfId="0" applyFont="1" applyBorder="1" applyAlignment="1">
      <alignment horizontal="left" wrapText="1"/>
    </xf>
    <xf numFmtId="0" fontId="2" fillId="0" borderId="4" xfId="0" applyFont="1" applyBorder="1" applyAlignment="1">
      <alignment horizontal="left" wrapText="1"/>
    </xf>
    <xf numFmtId="0" fontId="2" fillId="0" borderId="3" xfId="0" applyFont="1" applyBorder="1" applyAlignment="1">
      <alignment horizontal="left" wrapText="1"/>
    </xf>
    <xf numFmtId="176" fontId="2" fillId="0" borderId="0" xfId="0" applyNumberFormat="1" applyFont="1" applyBorder="1" applyAlignment="1">
      <alignment horizontal="left"/>
    </xf>
    <xf numFmtId="178" fontId="3" fillId="0" borderId="1" xfId="0" applyNumberFormat="1" applyFont="1" applyBorder="1" applyAlignment="1">
      <alignment horizontal="left" wrapText="1"/>
    </xf>
    <xf numFmtId="49" fontId="2" fillId="0" borderId="1" xfId="0" applyNumberFormat="1" applyFont="1" applyBorder="1" applyAlignment="1">
      <alignment horizontal="left" wrapText="1"/>
    </xf>
    <xf numFmtId="176" fontId="2" fillId="0" borderId="0" xfId="0" applyNumberFormat="1" applyFont="1" applyFill="1" applyBorder="1" applyAlignment="1">
      <alignment horizontal="left"/>
    </xf>
    <xf numFmtId="176" fontId="2" fillId="3" borderId="1" xfId="0" applyNumberFormat="1" applyFont="1" applyFill="1" applyBorder="1" applyAlignment="1">
      <alignment horizontal="left"/>
    </xf>
    <xf numFmtId="176" fontId="2" fillId="4" borderId="1" xfId="0" applyNumberFormat="1" applyFont="1" applyFill="1" applyBorder="1" applyAlignment="1">
      <alignment horizontal="left"/>
    </xf>
    <xf numFmtId="176" fontId="6" fillId="4" borderId="1" xfId="0" applyNumberFormat="1" applyFont="1" applyFill="1" applyBorder="1" applyAlignment="1">
      <alignment horizontal="left"/>
    </xf>
    <xf numFmtId="176" fontId="2" fillId="0" borderId="0" xfId="0" applyNumberFormat="1" applyFont="1" applyAlignment="1">
      <alignment horizontal="left" wrapText="1"/>
    </xf>
    <xf numFmtId="180" fontId="2" fillId="0" borderId="0" xfId="1" applyNumberFormat="1" applyFont="1" applyFill="1" applyAlignment="1">
      <alignment horizontal="left" vertical="center"/>
    </xf>
    <xf numFmtId="181" fontId="2" fillId="0" borderId="0" xfId="1" applyNumberFormat="1" applyFont="1" applyFill="1" applyAlignment="1">
      <alignment horizontal="left" vertical="top"/>
    </xf>
    <xf numFmtId="180" fontId="2" fillId="0" borderId="0" xfId="1" applyNumberFormat="1" applyFont="1" applyFill="1" applyAlignment="1">
      <alignment horizontal="left" vertical="top"/>
    </xf>
    <xf numFmtId="0" fontId="5" fillId="0" borderId="0" xfId="0" applyFont="1" applyAlignment="1">
      <alignment horizontal="left" vertical="center" wrapText="1"/>
    </xf>
    <xf numFmtId="17" fontId="2" fillId="0" borderId="1" xfId="0" applyNumberFormat="1" applyFont="1" applyBorder="1" applyAlignment="1">
      <alignment horizontal="left" wrapText="1"/>
    </xf>
    <xf numFmtId="178" fontId="2" fillId="0" borderId="1" xfId="0" applyNumberFormat="1" applyFont="1" applyFill="1" applyBorder="1" applyAlignment="1">
      <alignment horizontal="left" wrapText="1"/>
    </xf>
    <xf numFmtId="176" fontId="2" fillId="0" borderId="2" xfId="0" applyNumberFormat="1" applyFont="1" applyBorder="1" applyAlignment="1">
      <alignment horizontal="center"/>
    </xf>
    <xf numFmtId="176" fontId="2" fillId="0" borderId="4" xfId="0" applyNumberFormat="1" applyFont="1" applyBorder="1" applyAlignment="1">
      <alignment horizontal="center"/>
    </xf>
    <xf numFmtId="176" fontId="2" fillId="0" borderId="3" xfId="0" applyNumberFormat="1" applyFont="1" applyBorder="1" applyAlignment="1">
      <alignment horizontal="center"/>
    </xf>
    <xf numFmtId="0" fontId="5" fillId="0" borderId="2" xfId="0" applyFont="1" applyBorder="1" applyAlignment="1">
      <alignment horizontal="left" wrapText="1"/>
    </xf>
    <xf numFmtId="0" fontId="2" fillId="0" borderId="4" xfId="0" applyFont="1" applyBorder="1" applyAlignment="1">
      <alignment horizontal="left" wrapText="1"/>
    </xf>
    <xf numFmtId="0" fontId="2" fillId="0" borderId="3" xfId="0" applyFont="1" applyBorder="1" applyAlignment="1">
      <alignment horizontal="left" wrapText="1"/>
    </xf>
    <xf numFmtId="0" fontId="5" fillId="0" borderId="4" xfId="0" applyFont="1" applyBorder="1" applyAlignment="1">
      <alignment horizontal="left" wrapText="1"/>
    </xf>
    <xf numFmtId="0" fontId="5" fillId="0" borderId="3" xfId="0" applyFont="1" applyBorder="1" applyAlignment="1">
      <alignment horizontal="left" wrapText="1"/>
    </xf>
    <xf numFmtId="0" fontId="5" fillId="0" borderId="2" xfId="0" applyFont="1" applyBorder="1" applyAlignment="1">
      <alignment horizontal="left" vertical="center" wrapText="1"/>
    </xf>
    <xf numFmtId="0" fontId="5" fillId="0" borderId="4" xfId="0" applyFont="1" applyBorder="1" applyAlignment="1">
      <alignment horizontal="left" vertical="center" wrapText="1"/>
    </xf>
    <xf numFmtId="0" fontId="5" fillId="0" borderId="3" xfId="0" applyFont="1" applyBorder="1" applyAlignment="1">
      <alignment horizontal="left" vertical="center" wrapText="1"/>
    </xf>
    <xf numFmtId="0" fontId="2" fillId="0" borderId="0" xfId="0" applyFont="1" applyFill="1" applyAlignment="1">
      <alignment horizontal="left" wrapText="1"/>
    </xf>
  </cellXfs>
  <cellStyles count="2">
    <cellStyle name="常规" xfId="0" builtinId="0"/>
    <cellStyle name="千位分隔" xfId="1" builtinId="3"/>
  </cellStyles>
  <dxfs count="0"/>
  <tableStyles count="0" defaultTableStyle="TableStyleMedium2" defaultPivotStyle="PivotStyleLight16"/>
  <colors>
    <mruColors>
      <color rgb="FF0000CC"/>
      <color rgb="FF00CC66"/>
      <color rgb="FF00FF00"/>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M125"/>
  <sheetViews>
    <sheetView tabSelected="1" topLeftCell="A112" zoomScale="85" zoomScaleNormal="85" workbookViewId="0">
      <selection activeCell="F126" sqref="F126"/>
    </sheetView>
  </sheetViews>
  <sheetFormatPr defaultColWidth="17.88671875" defaultRowHeight="15.6" x14ac:dyDescent="0.3"/>
  <cols>
    <col min="1" max="1" width="5.44140625" style="1" customWidth="1"/>
    <col min="2" max="2" width="20.77734375" style="1" bestFit="1" customWidth="1"/>
    <col min="3" max="3" width="32.33203125" style="1" bestFit="1" customWidth="1"/>
    <col min="4" max="4" width="27.33203125" style="1" bestFit="1" customWidth="1"/>
    <col min="5" max="5" width="23.109375" style="1" bestFit="1" customWidth="1"/>
    <col min="6" max="6" width="25.33203125" style="1" bestFit="1" customWidth="1"/>
    <col min="7" max="8" width="23.109375" style="1" bestFit="1" customWidth="1"/>
    <col min="9" max="10" width="9.44140625" style="1" bestFit="1" customWidth="1"/>
    <col min="11" max="11" width="10.6640625" style="1" bestFit="1" customWidth="1"/>
    <col min="12" max="12" width="12.44140625" style="1" bestFit="1" customWidth="1"/>
    <col min="13" max="13" width="9.44140625" style="1" bestFit="1" customWidth="1"/>
    <col min="14" max="30" width="18.109375" style="1" bestFit="1" customWidth="1"/>
    <col min="31" max="16384" width="17.88671875" style="1"/>
  </cols>
  <sheetData>
    <row r="2" spans="2:13" ht="15.75" customHeight="1" x14ac:dyDescent="0.3">
      <c r="B2" s="45" t="s">
        <v>86</v>
      </c>
      <c r="C2" s="46"/>
      <c r="D2" s="46"/>
      <c r="E2" s="46"/>
      <c r="F2" s="47"/>
    </row>
    <row r="3" spans="2:13" x14ac:dyDescent="0.3">
      <c r="B3" s="11" t="s">
        <v>65</v>
      </c>
      <c r="C3" s="11" t="s">
        <v>35</v>
      </c>
      <c r="D3" s="11" t="s">
        <v>36</v>
      </c>
      <c r="E3" s="11" t="s">
        <v>57</v>
      </c>
      <c r="F3" s="11" t="s">
        <v>56</v>
      </c>
    </row>
    <row r="4" spans="2:13" x14ac:dyDescent="0.3">
      <c r="B4" s="20" t="s">
        <v>66</v>
      </c>
      <c r="C4" s="11">
        <v>45.906944000000003</v>
      </c>
      <c r="D4" s="11">
        <v>123.68555600000001</v>
      </c>
      <c r="E4" s="21" t="s">
        <v>44</v>
      </c>
      <c r="F4" s="21" t="s">
        <v>45</v>
      </c>
    </row>
    <row r="5" spans="2:13" x14ac:dyDescent="0.3">
      <c r="B5" s="20" t="s">
        <v>67</v>
      </c>
      <c r="C5" s="11">
        <v>45.933056000000001</v>
      </c>
      <c r="D5" s="11">
        <v>123.62055599999999</v>
      </c>
      <c r="E5" s="21" t="s">
        <v>46</v>
      </c>
      <c r="F5" s="21" t="s">
        <v>47</v>
      </c>
    </row>
    <row r="6" spans="2:13" x14ac:dyDescent="0.3">
      <c r="B6" s="20" t="s">
        <v>68</v>
      </c>
      <c r="C6" s="11">
        <v>45.895277999999998</v>
      </c>
      <c r="D6" s="11">
        <v>123.622778</v>
      </c>
      <c r="E6" s="21" t="s">
        <v>48</v>
      </c>
      <c r="F6" s="21" t="s">
        <v>49</v>
      </c>
    </row>
    <row r="7" spans="2:13" x14ac:dyDescent="0.3">
      <c r="B7" s="20" t="s">
        <v>69</v>
      </c>
      <c r="C7" s="11">
        <v>45.902222000000002</v>
      </c>
      <c r="D7" s="11">
        <v>123.73694399999999</v>
      </c>
      <c r="E7" s="21" t="s">
        <v>50</v>
      </c>
      <c r="F7" s="21" t="s">
        <v>51</v>
      </c>
    </row>
    <row r="8" spans="2:13" x14ac:dyDescent="0.3">
      <c r="B8" s="20" t="s">
        <v>70</v>
      </c>
      <c r="C8" s="11">
        <v>45.891111000000002</v>
      </c>
      <c r="D8" s="11">
        <v>123.72194399999999</v>
      </c>
      <c r="E8" s="21" t="s">
        <v>52</v>
      </c>
      <c r="F8" s="21" t="s">
        <v>53</v>
      </c>
    </row>
    <row r="9" spans="2:13" x14ac:dyDescent="0.3">
      <c r="B9" s="20" t="s">
        <v>71</v>
      </c>
      <c r="C9" s="11">
        <v>45.882221999999999</v>
      </c>
      <c r="D9" s="11">
        <v>123.745</v>
      </c>
      <c r="E9" s="21" t="s">
        <v>54</v>
      </c>
      <c r="F9" s="21" t="s">
        <v>55</v>
      </c>
    </row>
    <row r="12" spans="2:13" ht="17.25" customHeight="1" x14ac:dyDescent="0.3">
      <c r="B12" s="45" t="s">
        <v>87</v>
      </c>
      <c r="C12" s="48"/>
      <c r="D12" s="48"/>
      <c r="E12" s="48"/>
      <c r="F12" s="48"/>
      <c r="G12" s="48"/>
      <c r="H12" s="48"/>
      <c r="I12" s="48"/>
      <c r="J12" s="48"/>
      <c r="K12" s="48"/>
      <c r="L12" s="48"/>
      <c r="M12" s="49"/>
    </row>
    <row r="13" spans="2:13" x14ac:dyDescent="0.3">
      <c r="B13" s="40">
        <v>42370</v>
      </c>
      <c r="C13" s="40">
        <v>42401</v>
      </c>
      <c r="D13" s="40">
        <v>42430</v>
      </c>
      <c r="E13" s="40">
        <v>42461</v>
      </c>
      <c r="F13" s="40">
        <v>42491</v>
      </c>
      <c r="G13" s="40">
        <v>42522</v>
      </c>
      <c r="H13" s="40">
        <v>42552</v>
      </c>
      <c r="I13" s="40">
        <v>42583</v>
      </c>
      <c r="J13" s="40">
        <v>42614</v>
      </c>
      <c r="K13" s="40">
        <v>42644</v>
      </c>
      <c r="L13" s="40">
        <v>42675</v>
      </c>
      <c r="M13" s="40">
        <v>42705</v>
      </c>
    </row>
    <row r="14" spans="2:13" x14ac:dyDescent="0.3">
      <c r="B14" s="11">
        <v>0</v>
      </c>
      <c r="C14" s="11">
        <v>0</v>
      </c>
      <c r="D14" s="11">
        <v>1.8</v>
      </c>
      <c r="E14" s="11">
        <v>2.8000000000000003</v>
      </c>
      <c r="F14" s="11">
        <v>39.5</v>
      </c>
      <c r="G14" s="11">
        <v>144</v>
      </c>
      <c r="H14" s="11">
        <v>82.4</v>
      </c>
      <c r="I14" s="11">
        <v>45.7</v>
      </c>
      <c r="J14" s="11">
        <v>103.30000000000001</v>
      </c>
      <c r="K14" s="11">
        <v>39.700000000000003</v>
      </c>
      <c r="L14" s="11">
        <v>24.3</v>
      </c>
      <c r="M14" s="11">
        <v>0</v>
      </c>
    </row>
    <row r="15" spans="2:13" x14ac:dyDescent="0.3">
      <c r="B15" s="39"/>
    </row>
    <row r="17" spans="2:11" ht="15.6" customHeight="1" x14ac:dyDescent="0.3">
      <c r="B17" s="45" t="s">
        <v>88</v>
      </c>
      <c r="C17" s="48"/>
      <c r="D17" s="48"/>
      <c r="E17" s="48"/>
      <c r="F17" s="48"/>
      <c r="G17" s="49"/>
    </row>
    <row r="18" spans="2:11" ht="31.2" x14ac:dyDescent="0.3">
      <c r="B18" s="2" t="s">
        <v>9</v>
      </c>
      <c r="C18" s="2" t="s">
        <v>8</v>
      </c>
      <c r="D18" s="11" t="s">
        <v>7</v>
      </c>
      <c r="E18" s="11" t="s">
        <v>10</v>
      </c>
      <c r="F18" s="11" t="s">
        <v>82</v>
      </c>
      <c r="G18" s="11" t="s">
        <v>6</v>
      </c>
    </row>
    <row r="19" spans="2:11" x14ac:dyDescent="0.3">
      <c r="B19" s="3">
        <v>42517</v>
      </c>
      <c r="C19" s="3">
        <v>42529</v>
      </c>
      <c r="D19" s="4">
        <v>12</v>
      </c>
      <c r="E19" s="4">
        <v>10.6029</v>
      </c>
      <c r="F19" s="11">
        <v>0.47787254635896298</v>
      </c>
      <c r="G19" s="11">
        <v>0.15299784185571999</v>
      </c>
      <c r="J19" s="5"/>
      <c r="K19" s="5"/>
    </row>
    <row r="20" spans="2:11" x14ac:dyDescent="0.3">
      <c r="B20" s="3"/>
      <c r="C20" s="3">
        <v>42577</v>
      </c>
      <c r="D20" s="4">
        <v>60</v>
      </c>
      <c r="E20" s="4">
        <v>23.811599999999999</v>
      </c>
      <c r="F20" s="11">
        <v>0.27368934483386997</v>
      </c>
      <c r="G20" s="11">
        <v>0.12352458802862901</v>
      </c>
      <c r="J20" s="5"/>
      <c r="K20" s="5"/>
    </row>
    <row r="21" spans="2:11" x14ac:dyDescent="0.3">
      <c r="B21" s="3"/>
      <c r="C21" s="3">
        <v>42589</v>
      </c>
      <c r="D21" s="4">
        <v>72</v>
      </c>
      <c r="E21" s="4">
        <v>32.819800000000001</v>
      </c>
      <c r="F21" s="11">
        <v>0.272502269414922</v>
      </c>
      <c r="G21" s="11">
        <v>0.122855685211605</v>
      </c>
      <c r="J21" s="5"/>
    </row>
    <row r="22" spans="2:11" x14ac:dyDescent="0.3">
      <c r="B22" s="3"/>
      <c r="C22" s="3">
        <v>42601</v>
      </c>
      <c r="D22" s="4">
        <v>84</v>
      </c>
      <c r="E22" s="4">
        <v>101.226</v>
      </c>
      <c r="F22" s="11">
        <v>0.26950380913438698</v>
      </c>
      <c r="G22" s="11">
        <v>0.121848006034106</v>
      </c>
    </row>
    <row r="23" spans="2:11" x14ac:dyDescent="0.3">
      <c r="B23" s="3"/>
      <c r="C23" s="3">
        <v>42625</v>
      </c>
      <c r="D23" s="4">
        <v>108</v>
      </c>
      <c r="E23" s="4">
        <v>18.784099999999999</v>
      </c>
      <c r="F23" s="11">
        <v>0.26772310912810798</v>
      </c>
      <c r="G23" s="11">
        <v>0.121051675696893</v>
      </c>
    </row>
    <row r="24" spans="2:11" x14ac:dyDescent="0.3">
      <c r="B24" s="3"/>
      <c r="C24" s="3">
        <v>42643</v>
      </c>
      <c r="D24" s="4">
        <v>126</v>
      </c>
      <c r="E24" s="4">
        <v>122.523</v>
      </c>
      <c r="F24" s="11">
        <v>0.27476941982590503</v>
      </c>
      <c r="G24" s="11">
        <v>0.123824062087373</v>
      </c>
    </row>
    <row r="25" spans="2:11" x14ac:dyDescent="0.3">
      <c r="B25" s="3"/>
      <c r="C25" s="3">
        <v>42667</v>
      </c>
      <c r="D25" s="4">
        <v>150</v>
      </c>
      <c r="E25" s="4">
        <v>10.214499999999999</v>
      </c>
      <c r="F25" s="11">
        <v>0.27742307669864602</v>
      </c>
      <c r="G25" s="11">
        <v>0.12539363022133601</v>
      </c>
    </row>
    <row r="26" spans="2:11" x14ac:dyDescent="0.3">
      <c r="B26" s="3">
        <v>42529</v>
      </c>
      <c r="C26" s="3">
        <v>42577</v>
      </c>
      <c r="D26" s="4">
        <v>48</v>
      </c>
      <c r="E26" s="4">
        <v>34.177900000000001</v>
      </c>
      <c r="F26" s="11">
        <v>0.27957411764821499</v>
      </c>
      <c r="G26" s="11">
        <v>0.125526711014495</v>
      </c>
    </row>
    <row r="27" spans="2:11" x14ac:dyDescent="0.3">
      <c r="B27" s="3"/>
      <c r="C27" s="3">
        <v>42589</v>
      </c>
      <c r="D27" s="4">
        <v>60</v>
      </c>
      <c r="E27" s="4">
        <v>22.272500000000001</v>
      </c>
      <c r="F27" s="11">
        <v>0.27662801843542001</v>
      </c>
      <c r="G27" s="11">
        <v>0.124616691348968</v>
      </c>
    </row>
    <row r="28" spans="2:11" x14ac:dyDescent="0.3">
      <c r="B28" s="3"/>
      <c r="C28" s="3">
        <v>42601</v>
      </c>
      <c r="D28" s="4">
        <v>72</v>
      </c>
      <c r="E28" s="4">
        <v>90.815700000000007</v>
      </c>
      <c r="F28" s="11">
        <v>0.273510663034431</v>
      </c>
      <c r="G28" s="11">
        <v>0.12344909684368199</v>
      </c>
    </row>
    <row r="29" spans="2:11" x14ac:dyDescent="0.3">
      <c r="B29" s="3"/>
      <c r="C29" s="3">
        <v>42625</v>
      </c>
      <c r="D29" s="4">
        <v>96</v>
      </c>
      <c r="E29" s="4">
        <v>8.8240300000000005</v>
      </c>
      <c r="F29" s="11">
        <v>0.27016421650893502</v>
      </c>
      <c r="G29" s="11">
        <v>0.121865102479932</v>
      </c>
    </row>
    <row r="30" spans="2:11" x14ac:dyDescent="0.3">
      <c r="B30" s="3"/>
      <c r="C30" s="3">
        <v>42643</v>
      </c>
      <c r="D30" s="4">
        <v>114</v>
      </c>
      <c r="E30" s="4">
        <v>112.086</v>
      </c>
      <c r="F30" s="11">
        <v>0.27512142612464002</v>
      </c>
      <c r="G30" s="11">
        <v>0.124085505534309</v>
      </c>
    </row>
    <row r="31" spans="2:11" x14ac:dyDescent="0.3">
      <c r="B31" s="3"/>
      <c r="C31" s="3">
        <v>42667</v>
      </c>
      <c r="D31" s="4">
        <v>138</v>
      </c>
      <c r="E31" s="4">
        <v>4.8497300000000001</v>
      </c>
      <c r="F31" s="11">
        <v>0.27556660517975001</v>
      </c>
      <c r="G31" s="11">
        <v>0.124148878546975</v>
      </c>
    </row>
    <row r="32" spans="2:11" x14ac:dyDescent="0.3">
      <c r="B32" s="3">
        <v>42577</v>
      </c>
      <c r="C32" s="3">
        <v>42589</v>
      </c>
      <c r="D32" s="4">
        <v>12</v>
      </c>
      <c r="E32" s="4">
        <v>56.430100000000003</v>
      </c>
      <c r="F32" s="11">
        <v>0.39924240804977901</v>
      </c>
      <c r="G32" s="11">
        <v>0.15462686519236499</v>
      </c>
    </row>
    <row r="33" spans="2:7" x14ac:dyDescent="0.3">
      <c r="B33" s="3"/>
      <c r="C33" s="3">
        <v>42601</v>
      </c>
      <c r="D33" s="4">
        <v>24</v>
      </c>
      <c r="E33" s="4">
        <v>125.593</v>
      </c>
      <c r="F33" s="11">
        <v>0.33540943629533099</v>
      </c>
      <c r="G33" s="11">
        <v>0.14583118900962699</v>
      </c>
    </row>
    <row r="34" spans="2:7" x14ac:dyDescent="0.3">
      <c r="B34" s="3"/>
      <c r="C34" s="3">
        <v>42625</v>
      </c>
      <c r="D34" s="4">
        <v>48</v>
      </c>
      <c r="E34" s="4">
        <v>42.593000000000004</v>
      </c>
      <c r="F34" s="11">
        <v>0.29122086946362202</v>
      </c>
      <c r="G34" s="11">
        <v>0.13022036019143801</v>
      </c>
    </row>
    <row r="35" spans="2:7" x14ac:dyDescent="0.3">
      <c r="B35" s="3"/>
      <c r="C35" s="3">
        <v>42643</v>
      </c>
      <c r="D35" s="4">
        <v>66</v>
      </c>
      <c r="E35" s="4">
        <v>146.26</v>
      </c>
      <c r="F35" s="11">
        <v>0.29405597094404401</v>
      </c>
      <c r="G35" s="11">
        <v>0.131757869301353</v>
      </c>
    </row>
    <row r="36" spans="2:7" x14ac:dyDescent="0.3">
      <c r="B36" s="3"/>
      <c r="C36" s="3">
        <v>42667</v>
      </c>
      <c r="D36" s="4">
        <v>90</v>
      </c>
      <c r="E36" s="4">
        <v>33.862400000000001</v>
      </c>
      <c r="F36" s="11">
        <v>0.28865194050958498</v>
      </c>
      <c r="G36" s="11">
        <v>0.12965805608688699</v>
      </c>
    </row>
    <row r="37" spans="2:7" x14ac:dyDescent="0.3">
      <c r="B37" s="3">
        <v>42589</v>
      </c>
      <c r="C37" s="3">
        <v>42601</v>
      </c>
      <c r="D37" s="4">
        <v>12</v>
      </c>
      <c r="E37" s="4">
        <v>69.170500000000004</v>
      </c>
      <c r="F37" s="11">
        <v>0.39633739790539002</v>
      </c>
      <c r="G37" s="11">
        <v>0.15635161235779901</v>
      </c>
    </row>
    <row r="38" spans="2:7" x14ac:dyDescent="0.3">
      <c r="B38" s="3"/>
      <c r="C38" s="3">
        <v>42625</v>
      </c>
      <c r="D38" s="4">
        <v>36</v>
      </c>
      <c r="E38" s="4">
        <v>13.523199999999999</v>
      </c>
      <c r="F38" s="11">
        <v>0.28627466476707097</v>
      </c>
      <c r="G38" s="11">
        <v>0.128453970123974</v>
      </c>
    </row>
    <row r="39" spans="2:7" x14ac:dyDescent="0.3">
      <c r="B39" s="3"/>
      <c r="C39" s="3">
        <v>42643</v>
      </c>
      <c r="D39" s="4">
        <v>54</v>
      </c>
      <c r="E39" s="4">
        <v>90.499499999999998</v>
      </c>
      <c r="F39" s="11">
        <v>0.28915443928043799</v>
      </c>
      <c r="G39" s="11">
        <v>0.12976797016241901</v>
      </c>
    </row>
    <row r="40" spans="2:7" x14ac:dyDescent="0.3">
      <c r="B40" s="3"/>
      <c r="C40" s="3">
        <v>42667</v>
      </c>
      <c r="D40" s="4">
        <v>78</v>
      </c>
      <c r="E40" s="4">
        <v>22.334299999999999</v>
      </c>
      <c r="F40" s="11">
        <v>0.28039312268295102</v>
      </c>
      <c r="G40" s="11">
        <v>0.125811501090382</v>
      </c>
    </row>
    <row r="41" spans="2:7" x14ac:dyDescent="0.3">
      <c r="B41" s="3">
        <v>42601</v>
      </c>
      <c r="C41" s="3">
        <v>42625</v>
      </c>
      <c r="D41" s="4">
        <v>24</v>
      </c>
      <c r="E41" s="4">
        <v>82.481899999999996</v>
      </c>
      <c r="F41" s="11">
        <v>0.29343807901325297</v>
      </c>
      <c r="G41" s="11">
        <v>0.13101852898262401</v>
      </c>
    </row>
    <row r="42" spans="2:7" x14ac:dyDescent="0.3">
      <c r="B42" s="3"/>
      <c r="C42" s="3">
        <v>42643</v>
      </c>
      <c r="D42" s="4">
        <v>42</v>
      </c>
      <c r="E42" s="4">
        <v>21.3307</v>
      </c>
      <c r="F42" s="11">
        <v>0.28797400230122</v>
      </c>
      <c r="G42" s="11">
        <v>0.12918893925965799</v>
      </c>
    </row>
    <row r="43" spans="2:7" x14ac:dyDescent="0.3">
      <c r="B43" s="3"/>
      <c r="C43" s="3">
        <v>42667</v>
      </c>
      <c r="D43" s="4">
        <v>66</v>
      </c>
      <c r="E43" s="4">
        <v>91.490300000000005</v>
      </c>
      <c r="F43" s="11">
        <v>0.27999448506338098</v>
      </c>
      <c r="G43" s="11">
        <v>0.12588104059542199</v>
      </c>
    </row>
    <row r="44" spans="2:7" x14ac:dyDescent="0.3">
      <c r="B44" s="3">
        <v>42625</v>
      </c>
      <c r="C44" s="3">
        <v>42643</v>
      </c>
      <c r="D44" s="4">
        <v>18</v>
      </c>
      <c r="E44" s="4">
        <v>103.489</v>
      </c>
      <c r="F44" s="11">
        <v>0.38814218274422602</v>
      </c>
      <c r="G44" s="11">
        <v>0.15391477200744499</v>
      </c>
    </row>
    <row r="45" spans="2:7" x14ac:dyDescent="0.3">
      <c r="B45" s="3"/>
      <c r="C45" s="3">
        <v>42667</v>
      </c>
      <c r="D45" s="4">
        <v>42</v>
      </c>
      <c r="E45" s="4">
        <v>10.498900000000001</v>
      </c>
      <c r="F45" s="11">
        <v>0.312213427466491</v>
      </c>
      <c r="G45" s="11">
        <v>0.13640870416392301</v>
      </c>
    </row>
    <row r="46" spans="2:7" x14ac:dyDescent="0.3">
      <c r="B46" s="3">
        <v>42643</v>
      </c>
      <c r="C46" s="3">
        <v>42667</v>
      </c>
      <c r="D46" s="4">
        <v>24</v>
      </c>
      <c r="E46" s="4">
        <v>112.815</v>
      </c>
      <c r="F46" s="11">
        <v>0.54154213414705299</v>
      </c>
      <c r="G46" s="11">
        <v>0.145944930921518</v>
      </c>
    </row>
    <row r="49" spans="2:12" ht="13.8" customHeight="1" x14ac:dyDescent="0.3">
      <c r="B49" s="50" t="s">
        <v>89</v>
      </c>
      <c r="C49" s="51"/>
      <c r="D49" s="52"/>
      <c r="E49" s="5"/>
      <c r="F49" s="5"/>
      <c r="G49" s="5"/>
    </row>
    <row r="50" spans="2:12" x14ac:dyDescent="0.3">
      <c r="B50" s="11" t="s">
        <v>11</v>
      </c>
      <c r="C50" s="6" t="s">
        <v>85</v>
      </c>
      <c r="D50" s="6" t="s">
        <v>6</v>
      </c>
    </row>
    <row r="51" spans="2:12" x14ac:dyDescent="0.3">
      <c r="B51" s="11" t="s">
        <v>0</v>
      </c>
      <c r="C51" s="10">
        <v>0.45428864697097698</v>
      </c>
      <c r="D51" s="10">
        <v>0.16793486100862001</v>
      </c>
    </row>
    <row r="52" spans="2:12" x14ac:dyDescent="0.3">
      <c r="B52" s="11" t="s">
        <v>1</v>
      </c>
      <c r="C52" s="10">
        <v>0.38826719384448799</v>
      </c>
      <c r="D52" s="10">
        <v>0.162199613797261</v>
      </c>
    </row>
    <row r="53" spans="2:12" x14ac:dyDescent="0.3">
      <c r="B53" s="11" t="s">
        <v>5</v>
      </c>
      <c r="C53" s="10">
        <v>0.39212982982588201</v>
      </c>
      <c r="D53" s="10">
        <v>0.16465195832478899</v>
      </c>
    </row>
    <row r="54" spans="2:12" x14ac:dyDescent="0.3">
      <c r="B54" s="11" t="s">
        <v>4</v>
      </c>
      <c r="C54" s="10">
        <v>0.305291299325751</v>
      </c>
      <c r="D54" s="10">
        <v>0.138348648662528</v>
      </c>
    </row>
    <row r="55" spans="2:12" x14ac:dyDescent="0.3">
      <c r="B55" s="11" t="s">
        <v>2</v>
      </c>
      <c r="C55" s="10">
        <v>0.38781117946522198</v>
      </c>
      <c r="D55" s="10">
        <v>0.16393691631523799</v>
      </c>
    </row>
    <row r="56" spans="2:12" x14ac:dyDescent="0.3">
      <c r="B56" s="11" t="s">
        <v>3</v>
      </c>
      <c r="C56" s="10">
        <v>0.50339751962832402</v>
      </c>
      <c r="D56" s="10">
        <v>0.15877177336984</v>
      </c>
    </row>
    <row r="59" spans="2:12" ht="16.2" customHeight="1" x14ac:dyDescent="0.3">
      <c r="B59" s="45" t="s">
        <v>90</v>
      </c>
      <c r="C59" s="46"/>
      <c r="D59" s="46"/>
      <c r="E59" s="46"/>
      <c r="F59" s="46"/>
      <c r="G59" s="46"/>
      <c r="H59" s="47"/>
    </row>
    <row r="60" spans="2:12" ht="13.5" customHeight="1" x14ac:dyDescent="0.3">
      <c r="B60" s="6"/>
      <c r="C60" s="6" t="s">
        <v>91</v>
      </c>
      <c r="D60" s="6" t="s">
        <v>92</v>
      </c>
      <c r="E60" s="6" t="s">
        <v>93</v>
      </c>
      <c r="F60" s="6" t="s">
        <v>94</v>
      </c>
      <c r="G60" s="6" t="s">
        <v>95</v>
      </c>
      <c r="H60" s="11" t="s">
        <v>96</v>
      </c>
    </row>
    <row r="61" spans="2:12" x14ac:dyDescent="0.3">
      <c r="B61" s="6" t="s">
        <v>12</v>
      </c>
      <c r="C61" s="6">
        <v>1.16913</v>
      </c>
      <c r="D61" s="6">
        <v>0.28636</v>
      </c>
      <c r="E61" s="6" t="s">
        <v>13</v>
      </c>
      <c r="F61" s="6">
        <v>0.41626000000000002</v>
      </c>
      <c r="G61" s="6">
        <v>0.61475999999999997</v>
      </c>
      <c r="H61" s="11">
        <v>0.57726999999999995</v>
      </c>
      <c r="L61" s="7">
        <v>-11.7354246797562</v>
      </c>
    </row>
    <row r="62" spans="2:12" x14ac:dyDescent="0.3">
      <c r="B62" s="11" t="s">
        <v>14</v>
      </c>
      <c r="C62" s="11">
        <v>1.4821500000000001</v>
      </c>
      <c r="D62" s="11">
        <v>0.59645000000000004</v>
      </c>
      <c r="E62" s="11">
        <v>0.90864999999999996</v>
      </c>
      <c r="F62" s="11">
        <v>0.74060000000000004</v>
      </c>
      <c r="G62" s="11">
        <v>0.95104999999999995</v>
      </c>
      <c r="H62" s="11">
        <v>0.88154999999999994</v>
      </c>
      <c r="L62" s="7">
        <v>-11.687877141989899</v>
      </c>
    </row>
    <row r="63" spans="2:12" x14ac:dyDescent="0.3">
      <c r="B63" s="11" t="s">
        <v>15</v>
      </c>
      <c r="C63" s="11">
        <v>1.4493</v>
      </c>
      <c r="D63" s="11">
        <v>0.58950000000000002</v>
      </c>
      <c r="E63" s="11">
        <v>0.89475000000000005</v>
      </c>
      <c r="F63" s="11">
        <v>0.68874999999999997</v>
      </c>
      <c r="G63" s="11">
        <v>0.90469999999999995</v>
      </c>
      <c r="H63" s="11">
        <v>0.85175000000000001</v>
      </c>
      <c r="L63" s="7">
        <v>-11.326310222580201</v>
      </c>
    </row>
    <row r="64" spans="2:12" x14ac:dyDescent="0.3">
      <c r="B64" s="11" t="s">
        <v>16</v>
      </c>
      <c r="C64" s="11">
        <v>1.4681500000000001</v>
      </c>
      <c r="D64" s="11">
        <v>0.69035000000000002</v>
      </c>
      <c r="E64" s="11">
        <v>0.97384999999999999</v>
      </c>
      <c r="F64" s="11">
        <v>0.84025000000000005</v>
      </c>
      <c r="G64" s="11">
        <v>2.0983000000000001</v>
      </c>
      <c r="H64" s="11">
        <v>1.04765</v>
      </c>
      <c r="L64" s="7">
        <v>-11.1170692963747</v>
      </c>
    </row>
    <row r="65" spans="2:12" x14ac:dyDescent="0.3">
      <c r="B65" s="11" t="s">
        <v>17</v>
      </c>
      <c r="C65" s="11">
        <v>1.7274</v>
      </c>
      <c r="D65" s="11">
        <v>0.85924999999999996</v>
      </c>
      <c r="E65" s="11">
        <v>1.1284000000000001</v>
      </c>
      <c r="F65" s="11">
        <v>0.98834999999999995</v>
      </c>
      <c r="G65" s="11">
        <v>2.2670499999999998</v>
      </c>
      <c r="H65" s="11">
        <v>1.21075</v>
      </c>
      <c r="L65" s="7">
        <v>-10.6388339433098</v>
      </c>
    </row>
    <row r="66" spans="2:12" x14ac:dyDescent="0.3">
      <c r="B66" s="11" t="s">
        <v>18</v>
      </c>
      <c r="C66" s="11">
        <v>1.9108799999999999</v>
      </c>
      <c r="D66" s="11">
        <v>0.93772999999999995</v>
      </c>
      <c r="E66" s="11">
        <v>1.2434000000000001</v>
      </c>
      <c r="F66" s="11">
        <v>0.85738000000000003</v>
      </c>
      <c r="G66" s="11">
        <v>1.1142300000000001</v>
      </c>
      <c r="H66" s="11">
        <v>1.0765499999999999</v>
      </c>
      <c r="L66" s="7">
        <v>-10.5818956971299</v>
      </c>
    </row>
    <row r="69" spans="2:12" x14ac:dyDescent="0.3">
      <c r="B69" s="45" t="s">
        <v>97</v>
      </c>
      <c r="C69" s="48"/>
      <c r="D69" s="48"/>
      <c r="E69" s="48"/>
      <c r="F69" s="49"/>
    </row>
    <row r="70" spans="2:12" ht="31.2" x14ac:dyDescent="0.3">
      <c r="B70" s="11" t="s">
        <v>11</v>
      </c>
      <c r="C70" s="11" t="s">
        <v>83</v>
      </c>
      <c r="D70" s="11" t="s">
        <v>82</v>
      </c>
      <c r="E70" s="11" t="s">
        <v>20</v>
      </c>
      <c r="F70" s="11" t="s">
        <v>19</v>
      </c>
    </row>
    <row r="71" spans="2:12" x14ac:dyDescent="0.3">
      <c r="B71" s="11" t="s">
        <v>0</v>
      </c>
      <c r="C71" s="7">
        <v>-11.687877141989899</v>
      </c>
      <c r="D71" s="11">
        <v>0.47787254635896298</v>
      </c>
      <c r="E71" s="11">
        <v>0.15299784185571999</v>
      </c>
      <c r="F71" s="11">
        <v>2.40307645123699</v>
      </c>
    </row>
    <row r="72" spans="2:12" x14ac:dyDescent="0.3">
      <c r="B72" s="11" t="s">
        <v>1</v>
      </c>
      <c r="C72" s="7">
        <v>-11.1170692963747</v>
      </c>
      <c r="D72" s="11">
        <v>0.39924240804977901</v>
      </c>
      <c r="E72" s="11">
        <v>0.15462686519236499</v>
      </c>
      <c r="F72" s="11">
        <v>2.0932882624642599</v>
      </c>
    </row>
    <row r="73" spans="2:12" x14ac:dyDescent="0.3">
      <c r="B73" s="11" t="s">
        <v>5</v>
      </c>
      <c r="C73" s="7">
        <v>-11.326310222580201</v>
      </c>
      <c r="D73" s="11">
        <v>0.39633739790539002</v>
      </c>
      <c r="E73" s="11">
        <v>0.15635161235779901</v>
      </c>
      <c r="F73" s="11">
        <v>2.1961777550293302</v>
      </c>
    </row>
    <row r="74" spans="2:12" x14ac:dyDescent="0.3">
      <c r="B74" s="11" t="s">
        <v>4</v>
      </c>
      <c r="C74" s="7">
        <v>-10.6388339433098</v>
      </c>
      <c r="D74" s="11">
        <v>0.29343807901325297</v>
      </c>
      <c r="E74" s="11">
        <v>0.13101852898262401</v>
      </c>
      <c r="F74" s="11">
        <v>1.92444644365801</v>
      </c>
    </row>
    <row r="75" spans="2:12" x14ac:dyDescent="0.3">
      <c r="B75" s="11" t="s">
        <v>2</v>
      </c>
      <c r="C75" s="7">
        <v>-10.5818956971299</v>
      </c>
      <c r="D75" s="11">
        <v>0.38814218274422602</v>
      </c>
      <c r="E75" s="11">
        <v>0.15391477200744499</v>
      </c>
      <c r="F75" s="11">
        <v>1.8932130560432101</v>
      </c>
    </row>
    <row r="76" spans="2:12" x14ac:dyDescent="0.3">
      <c r="B76" s="11" t="s">
        <v>3</v>
      </c>
      <c r="C76" s="7">
        <v>-11.7354246797562</v>
      </c>
      <c r="D76" s="11">
        <v>0.54154213414705299</v>
      </c>
      <c r="E76" s="11">
        <v>0.145944930921518</v>
      </c>
      <c r="F76" s="11">
        <v>2.1580563796210801</v>
      </c>
    </row>
    <row r="79" spans="2:12" ht="15.6" customHeight="1" x14ac:dyDescent="0.3">
      <c r="B79" s="45" t="s">
        <v>102</v>
      </c>
      <c r="C79" s="48"/>
      <c r="D79" s="49"/>
    </row>
    <row r="80" spans="2:12" x14ac:dyDescent="0.3">
      <c r="B80" s="12" t="s">
        <v>22</v>
      </c>
      <c r="C80" s="12" t="s">
        <v>23</v>
      </c>
      <c r="D80" s="18" t="s">
        <v>31</v>
      </c>
    </row>
    <row r="81" spans="2:5" x14ac:dyDescent="0.3">
      <c r="B81" s="18">
        <v>-3.1660000000000001E-2</v>
      </c>
      <c r="C81" s="18">
        <v>-4.1300000000000003E-2</v>
      </c>
      <c r="D81" s="18">
        <v>9.6399999999999993E-3</v>
      </c>
      <c r="E81" s="35"/>
    </row>
    <row r="82" spans="2:5" x14ac:dyDescent="0.3">
      <c r="B82" s="18">
        <v>-2.7359999999999999E-2</v>
      </c>
      <c r="C82" s="18">
        <v>-1.9400000000000001E-2</v>
      </c>
      <c r="D82" s="18">
        <v>7.9599999999999983E-3</v>
      </c>
    </row>
    <row r="83" spans="2:5" x14ac:dyDescent="0.3">
      <c r="B83" s="18">
        <v>-2.351E-2</v>
      </c>
      <c r="C83" s="18">
        <v>-3.7000000000000002E-3</v>
      </c>
      <c r="D83" s="18">
        <v>1.9810000000000001E-2</v>
      </c>
    </row>
    <row r="84" spans="2:5" x14ac:dyDescent="0.3">
      <c r="B84" s="18">
        <v>-2.1250000000000002E-2</v>
      </c>
      <c r="C84" s="18">
        <v>-1.3899999999999999E-2</v>
      </c>
      <c r="D84" s="18">
        <v>7.3500000000000024E-3</v>
      </c>
    </row>
    <row r="85" spans="2:5" x14ac:dyDescent="0.3">
      <c r="B85" s="18">
        <v>-1.601E-2</v>
      </c>
      <c r="C85" s="18">
        <v>1.3899999999999999E-2</v>
      </c>
      <c r="D85" s="18">
        <v>2.9909999999999999E-2</v>
      </c>
    </row>
    <row r="86" spans="2:5" x14ac:dyDescent="0.3">
      <c r="B86" s="18">
        <v>-4.2500000000000003E-3</v>
      </c>
      <c r="C86" s="18">
        <v>-8.8999999999999996E-2</v>
      </c>
      <c r="D86" s="18">
        <f t="shared" ref="D86:D93" si="0">B86-C86</f>
        <v>8.4749999999999992E-2</v>
      </c>
    </row>
    <row r="87" spans="2:5" x14ac:dyDescent="0.3">
      <c r="B87" s="18">
        <v>-4.3800000000000002E-4</v>
      </c>
      <c r="C87" s="18">
        <v>-5.1139999999999998E-2</v>
      </c>
      <c r="D87" s="18">
        <f t="shared" si="0"/>
        <v>5.0701999999999997E-2</v>
      </c>
    </row>
    <row r="88" spans="2:5" x14ac:dyDescent="0.3">
      <c r="B88" s="18">
        <v>4.0000000000000002E-4</v>
      </c>
      <c r="C88" s="18">
        <v>-8.43E-2</v>
      </c>
      <c r="D88" s="18">
        <f t="shared" si="0"/>
        <v>8.4699999999999998E-2</v>
      </c>
    </row>
    <row r="89" spans="2:5" x14ac:dyDescent="0.3">
      <c r="B89" s="18">
        <v>1.56E-3</v>
      </c>
      <c r="C89" s="18">
        <v>0</v>
      </c>
      <c r="D89" s="18">
        <f t="shared" si="0"/>
        <v>1.56E-3</v>
      </c>
    </row>
    <row r="90" spans="2:5" x14ac:dyDescent="0.3">
      <c r="B90" s="18">
        <v>6.1700000000000001E-3</v>
      </c>
      <c r="C90" s="18">
        <v>-8.1909999999999997E-2</v>
      </c>
      <c r="D90" s="18">
        <f t="shared" si="0"/>
        <v>8.8079999999999992E-2</v>
      </c>
    </row>
    <row r="91" spans="2:5" x14ac:dyDescent="0.3">
      <c r="B91" s="18">
        <v>7.4400000000000004E-3</v>
      </c>
      <c r="C91" s="18">
        <v>-7.9320000000000002E-2</v>
      </c>
      <c r="D91" s="18">
        <f t="shared" si="0"/>
        <v>8.6760000000000004E-2</v>
      </c>
    </row>
    <row r="92" spans="2:5" x14ac:dyDescent="0.3">
      <c r="B92" s="18">
        <v>1.1209999999999999E-2</v>
      </c>
      <c r="C92" s="18">
        <v>-8.5319999999999993E-2</v>
      </c>
      <c r="D92" s="18">
        <f t="shared" si="0"/>
        <v>9.6529999999999991E-2</v>
      </c>
    </row>
    <row r="93" spans="2:5" x14ac:dyDescent="0.3">
      <c r="B93" s="18">
        <v>1.4840000000000001E-2</v>
      </c>
      <c r="C93" s="18">
        <v>-2.0500000000000001E-2</v>
      </c>
      <c r="D93" s="18">
        <f t="shared" si="0"/>
        <v>3.5340000000000003E-2</v>
      </c>
    </row>
    <row r="94" spans="2:5" x14ac:dyDescent="0.3">
      <c r="D94" s="35"/>
    </row>
    <row r="96" spans="2:5" ht="15" customHeight="1" x14ac:dyDescent="0.3">
      <c r="B96" s="45" t="s">
        <v>103</v>
      </c>
      <c r="C96" s="48"/>
      <c r="D96" s="49"/>
    </row>
    <row r="97" spans="2:4" x14ac:dyDescent="0.3">
      <c r="B97" s="18" t="s">
        <v>22</v>
      </c>
      <c r="C97" s="18" t="s">
        <v>23</v>
      </c>
      <c r="D97" s="18" t="s">
        <v>31</v>
      </c>
    </row>
    <row r="98" spans="2:4" x14ac:dyDescent="0.3">
      <c r="B98" s="18">
        <v>-3.0400000000000002E-3</v>
      </c>
      <c r="C98" s="18">
        <v>3.5299999999999998E-2</v>
      </c>
      <c r="D98" s="18">
        <v>3.8339999999999999E-2</v>
      </c>
    </row>
    <row r="99" spans="2:4" x14ac:dyDescent="0.3">
      <c r="B99" s="18">
        <v>-2.2120000000000001E-2</v>
      </c>
      <c r="C99" s="18">
        <v>6.6400000000000001E-2</v>
      </c>
      <c r="D99" s="18">
        <v>8.8520000000000001E-2</v>
      </c>
    </row>
    <row r="100" spans="2:4" x14ac:dyDescent="0.3">
      <c r="B100" s="18">
        <v>2.2550000000000001E-2</v>
      </c>
      <c r="C100" s="18">
        <v>-8.3900000000000002E-2</v>
      </c>
      <c r="D100" s="18">
        <v>0.10645</v>
      </c>
    </row>
    <row r="101" spans="2:4" x14ac:dyDescent="0.3">
      <c r="B101" s="18">
        <v>-1.1950000000000001E-2</v>
      </c>
      <c r="C101" s="18">
        <v>-0.123</v>
      </c>
      <c r="D101" s="18">
        <v>0.11105</v>
      </c>
    </row>
    <row r="102" spans="2:4" x14ac:dyDescent="0.3">
      <c r="B102" s="18">
        <v>2.3700000000000001E-3</v>
      </c>
      <c r="C102" s="18">
        <v>-0.1113</v>
      </c>
      <c r="D102" s="18">
        <v>0.11366999999999999</v>
      </c>
    </row>
    <row r="103" spans="2:4" x14ac:dyDescent="0.3">
      <c r="B103" s="18">
        <v>1.11E-4</v>
      </c>
      <c r="C103" s="18">
        <v>0.13039999999999999</v>
      </c>
      <c r="D103" s="18">
        <v>0.13028899999999999</v>
      </c>
    </row>
    <row r="104" spans="2:4" x14ac:dyDescent="0.3">
      <c r="B104" s="18">
        <v>-4.3790000000000003E-2</v>
      </c>
      <c r="C104" s="18">
        <v>0.1011</v>
      </c>
      <c r="D104" s="18">
        <v>0.14488999999999999</v>
      </c>
    </row>
    <row r="105" spans="2:4" x14ac:dyDescent="0.3">
      <c r="B105" s="18">
        <v>-1.8759999999999999E-2</v>
      </c>
      <c r="C105" s="18">
        <v>-0.1668</v>
      </c>
      <c r="D105" s="18">
        <f>B105-C105</f>
        <v>0.14804</v>
      </c>
    </row>
    <row r="106" spans="2:4" x14ac:dyDescent="0.3">
      <c r="B106" s="18">
        <v>2.1180000000000001E-2</v>
      </c>
      <c r="C106" s="18">
        <v>-0.12964999999999999</v>
      </c>
      <c r="D106" s="18">
        <f>B106-C106</f>
        <v>0.15082999999999999</v>
      </c>
    </row>
    <row r="107" spans="2:4" x14ac:dyDescent="0.3">
      <c r="B107" s="18">
        <v>-2.8029999999999999E-2</v>
      </c>
      <c r="C107" s="18">
        <v>0.38729999999999998</v>
      </c>
      <c r="D107" s="18">
        <v>0.41532999999999998</v>
      </c>
    </row>
    <row r="108" spans="2:4" x14ac:dyDescent="0.3">
      <c r="B108" s="18">
        <v>-6.157E-2</v>
      </c>
      <c r="C108" s="18">
        <v>0.41010000000000002</v>
      </c>
      <c r="D108" s="18">
        <v>0.47167000000000003</v>
      </c>
    </row>
    <row r="110" spans="2:4" ht="15" customHeight="1" x14ac:dyDescent="0.3">
      <c r="B110" s="45" t="s">
        <v>104</v>
      </c>
      <c r="C110" s="46"/>
      <c r="D110" s="47"/>
    </row>
    <row r="111" spans="2:4" x14ac:dyDescent="0.3">
      <c r="B111" s="12" t="s">
        <v>22</v>
      </c>
      <c r="C111" s="12" t="s">
        <v>23</v>
      </c>
      <c r="D111" s="18" t="s">
        <v>31</v>
      </c>
    </row>
    <row r="112" spans="2:4" x14ac:dyDescent="0.3">
      <c r="B112" s="19">
        <v>-2.1250000000000002E-2</v>
      </c>
      <c r="C112" s="19">
        <v>-1.3899999999999999E-2</v>
      </c>
      <c r="D112" s="41">
        <v>7.3500000000000024E-3</v>
      </c>
    </row>
    <row r="113" spans="2:4" x14ac:dyDescent="0.3">
      <c r="B113" s="19">
        <v>-2.7359999999999999E-2</v>
      </c>
      <c r="C113" s="19">
        <v>-1.9400000000000001E-2</v>
      </c>
      <c r="D113" s="41">
        <v>7.9599999999999983E-3</v>
      </c>
    </row>
    <row r="114" spans="2:4" x14ac:dyDescent="0.3">
      <c r="B114" s="19">
        <v>-2.351E-2</v>
      </c>
      <c r="C114" s="19">
        <v>-3.7000000000000002E-3</v>
      </c>
      <c r="D114" s="41">
        <v>1.9810000000000001E-2</v>
      </c>
    </row>
    <row r="115" spans="2:4" x14ac:dyDescent="0.3">
      <c r="B115" s="19">
        <v>-3.1660000000000001E-2</v>
      </c>
      <c r="C115" s="19">
        <v>-4.1300000000000003E-2</v>
      </c>
      <c r="D115" s="41">
        <v>9.6400000000000027E-3</v>
      </c>
    </row>
    <row r="116" spans="2:4" x14ac:dyDescent="0.3">
      <c r="D116" s="53"/>
    </row>
    <row r="118" spans="2:4" ht="13.8" customHeight="1" x14ac:dyDescent="0.3">
      <c r="B118" s="45" t="s">
        <v>98</v>
      </c>
      <c r="C118" s="46"/>
      <c r="D118" s="47"/>
    </row>
    <row r="119" spans="2:4" x14ac:dyDescent="0.3">
      <c r="B119" s="11" t="s">
        <v>11</v>
      </c>
      <c r="C119" s="11" t="s">
        <v>84</v>
      </c>
      <c r="D119" s="11" t="s">
        <v>6</v>
      </c>
    </row>
    <row r="120" spans="2:4" x14ac:dyDescent="0.3">
      <c r="B120" s="11" t="s">
        <v>0</v>
      </c>
      <c r="C120" s="10">
        <v>0.46820575260481001</v>
      </c>
      <c r="D120" s="10">
        <v>0.15971156665771599</v>
      </c>
    </row>
    <row r="121" spans="2:4" x14ac:dyDescent="0.3">
      <c r="B121" s="11" t="s">
        <v>1</v>
      </c>
      <c r="C121" s="10">
        <v>0.39474378250932901</v>
      </c>
      <c r="D121" s="10">
        <v>0.15786710071889801</v>
      </c>
    </row>
    <row r="122" spans="2:4" x14ac:dyDescent="0.3">
      <c r="B122" s="11" t="s">
        <v>5</v>
      </c>
      <c r="C122" s="10">
        <v>0.394612759746024</v>
      </c>
      <c r="D122" s="10">
        <v>0.159819357166538</v>
      </c>
    </row>
    <row r="123" spans="2:4" x14ac:dyDescent="0.3">
      <c r="B123" s="11" t="s">
        <v>4</v>
      </c>
      <c r="C123" s="10">
        <v>0.29829659007617898</v>
      </c>
      <c r="D123" s="10">
        <v>0.13419820145653699</v>
      </c>
    </row>
    <row r="124" spans="2:4" x14ac:dyDescent="0.3">
      <c r="B124" s="11" t="s">
        <v>2</v>
      </c>
      <c r="C124" s="10">
        <v>0.38800650796129799</v>
      </c>
      <c r="D124" s="10">
        <v>0.15809965614500601</v>
      </c>
    </row>
    <row r="125" spans="2:4" x14ac:dyDescent="0.3">
      <c r="B125" s="11" t="s">
        <v>3</v>
      </c>
      <c r="C125" s="10">
        <v>0.52590705551488803</v>
      </c>
      <c r="D125" s="10">
        <v>0.152492389573441</v>
      </c>
    </row>
  </sheetData>
  <sortState ref="B98:D108">
    <sortCondition ref="D98"/>
  </sortState>
  <mergeCells count="11">
    <mergeCell ref="B2:F2"/>
    <mergeCell ref="B118:D118"/>
    <mergeCell ref="B17:G17"/>
    <mergeCell ref="B49:D49"/>
    <mergeCell ref="B12:G12"/>
    <mergeCell ref="H12:M12"/>
    <mergeCell ref="B59:H59"/>
    <mergeCell ref="B69:F69"/>
    <mergeCell ref="B110:D110"/>
    <mergeCell ref="B79:D79"/>
    <mergeCell ref="B96:D96"/>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9:U76"/>
  <sheetViews>
    <sheetView topLeftCell="A64" zoomScale="85" zoomScaleNormal="85" workbookViewId="0">
      <selection activeCell="C69" sqref="C69:I76"/>
    </sheetView>
  </sheetViews>
  <sheetFormatPr defaultColWidth="16.77734375" defaultRowHeight="15.6" x14ac:dyDescent="0.3"/>
  <cols>
    <col min="1" max="2" width="16.77734375" style="13"/>
    <col min="3" max="3" width="21.109375" style="13" customWidth="1"/>
    <col min="4" max="9" width="25.6640625" style="13" bestFit="1" customWidth="1"/>
    <col min="10" max="10" width="18.77734375" style="13" bestFit="1" customWidth="1"/>
    <col min="11" max="11" width="19.44140625" style="13" bestFit="1" customWidth="1"/>
    <col min="12" max="13" width="25.6640625" style="13" bestFit="1" customWidth="1"/>
    <col min="14" max="14" width="16.77734375" style="13"/>
    <col min="15" max="15" width="25.6640625" style="13" bestFit="1" customWidth="1"/>
    <col min="16" max="17" width="16.77734375" style="13"/>
    <col min="18" max="18" width="25.6640625" style="13" bestFit="1" customWidth="1"/>
    <col min="19" max="19" width="18.77734375" style="13" bestFit="1" customWidth="1"/>
    <col min="20" max="20" width="19.44140625" style="13" bestFit="1" customWidth="1"/>
    <col min="21" max="21" width="25.6640625" style="13" bestFit="1" customWidth="1"/>
    <col min="22" max="16384" width="16.77734375" style="13"/>
  </cols>
  <sheetData>
    <row r="9" spans="3:21" x14ac:dyDescent="0.3">
      <c r="C9" s="12"/>
      <c r="D9" s="42" t="s">
        <v>25</v>
      </c>
      <c r="E9" s="43"/>
      <c r="F9" s="44"/>
      <c r="G9" s="42" t="s">
        <v>24</v>
      </c>
      <c r="H9" s="43"/>
      <c r="I9" s="44"/>
      <c r="J9" s="42" t="s">
        <v>26</v>
      </c>
      <c r="K9" s="43"/>
      <c r="L9" s="44"/>
      <c r="M9" s="42" t="s">
        <v>27</v>
      </c>
      <c r="N9" s="43"/>
      <c r="O9" s="44"/>
      <c r="P9" s="42" t="s">
        <v>28</v>
      </c>
      <c r="Q9" s="43"/>
      <c r="R9" s="44"/>
      <c r="S9" s="42" t="s">
        <v>29</v>
      </c>
      <c r="T9" s="43"/>
      <c r="U9" s="44"/>
    </row>
    <row r="10" spans="3:21" x14ac:dyDescent="0.3">
      <c r="C10" s="12" t="s">
        <v>21</v>
      </c>
      <c r="D10" s="12" t="s">
        <v>22</v>
      </c>
      <c r="E10" s="12" t="s">
        <v>23</v>
      </c>
      <c r="F10" s="14" t="s">
        <v>31</v>
      </c>
      <c r="G10" s="12" t="s">
        <v>22</v>
      </c>
      <c r="H10" s="12" t="s">
        <v>23</v>
      </c>
      <c r="I10" s="14" t="s">
        <v>31</v>
      </c>
      <c r="J10" s="12" t="s">
        <v>22</v>
      </c>
      <c r="K10" s="12" t="s">
        <v>23</v>
      </c>
      <c r="L10" s="14" t="s">
        <v>31</v>
      </c>
      <c r="M10" s="12" t="s">
        <v>22</v>
      </c>
      <c r="N10" s="12" t="s">
        <v>23</v>
      </c>
      <c r="O10" s="14" t="s">
        <v>31</v>
      </c>
      <c r="P10" s="12" t="s">
        <v>22</v>
      </c>
      <c r="Q10" s="12" t="s">
        <v>23</v>
      </c>
      <c r="R10" s="14" t="s">
        <v>31</v>
      </c>
      <c r="S10" s="12" t="s">
        <v>22</v>
      </c>
      <c r="T10" s="12" t="s">
        <v>23</v>
      </c>
      <c r="U10" s="14" t="s">
        <v>31</v>
      </c>
    </row>
    <row r="11" spans="3:21" x14ac:dyDescent="0.3">
      <c r="C11" s="12">
        <v>1</v>
      </c>
      <c r="D11" s="12">
        <v>2.1180000000000001E-2</v>
      </c>
      <c r="E11" s="12">
        <v>-0.12964999999999999</v>
      </c>
      <c r="F11" s="14">
        <f>D11-E11</f>
        <v>0.15082999999999999</v>
      </c>
      <c r="G11" s="12">
        <v>-4.3790000000000003E-2</v>
      </c>
      <c r="H11" s="12">
        <v>0.1011</v>
      </c>
      <c r="I11" s="14">
        <v>0.14488999999999999</v>
      </c>
      <c r="J11" s="12">
        <v>-1.8759999999999999E-2</v>
      </c>
      <c r="K11" s="12">
        <v>-0.1668</v>
      </c>
      <c r="L11" s="14">
        <f>J11-K11</f>
        <v>0.14804</v>
      </c>
      <c r="M11" s="12" t="s">
        <v>13</v>
      </c>
      <c r="N11" s="12">
        <v>0.20449999999999999</v>
      </c>
      <c r="O11" s="14" t="e">
        <v>#VALUE!</v>
      </c>
      <c r="P11" s="12" t="s">
        <v>13</v>
      </c>
      <c r="Q11" s="12">
        <v>0.314</v>
      </c>
      <c r="R11" s="14" t="e">
        <v>#VALUE!</v>
      </c>
      <c r="S11" s="12">
        <v>-3.0400000000000002E-3</v>
      </c>
      <c r="T11" s="12">
        <v>3.5299999999999998E-2</v>
      </c>
      <c r="U11" s="14">
        <v>3.8339999999999999E-2</v>
      </c>
    </row>
    <row r="12" spans="3:21" x14ac:dyDescent="0.3">
      <c r="C12" s="12">
        <v>2</v>
      </c>
      <c r="D12" s="33">
        <v>6.1700000000000001E-3</v>
      </c>
      <c r="E12" s="33">
        <v>-8.1909999999999997E-2</v>
      </c>
      <c r="F12" s="32">
        <f t="shared" ref="F12:F16" si="0">D12-E12</f>
        <v>8.8079999999999992E-2</v>
      </c>
      <c r="G12" s="34">
        <v>-2.1250000000000002E-2</v>
      </c>
      <c r="H12" s="34">
        <v>-1.3899999999999999E-2</v>
      </c>
      <c r="I12" s="32">
        <v>7.3500000000000024E-3</v>
      </c>
      <c r="J12" s="34">
        <v>1.56E-3</v>
      </c>
      <c r="K12" s="34">
        <v>0</v>
      </c>
      <c r="L12" s="32">
        <f t="shared" ref="L12:L16" si="1">J12-K12</f>
        <v>1.56E-3</v>
      </c>
      <c r="M12" s="12" t="s">
        <v>13</v>
      </c>
      <c r="N12" s="12">
        <v>0.20169999999999999</v>
      </c>
      <c r="O12" s="14" t="e">
        <v>#VALUE!</v>
      </c>
      <c r="P12" s="12" t="s">
        <v>13</v>
      </c>
      <c r="Q12" s="12">
        <v>0.1361</v>
      </c>
      <c r="R12" s="14" t="e">
        <v>#VALUE!</v>
      </c>
      <c r="S12" s="33">
        <v>-1.601E-2</v>
      </c>
      <c r="T12" s="34">
        <v>1.3899999999999999E-2</v>
      </c>
      <c r="U12" s="32">
        <v>2.9909999999999999E-2</v>
      </c>
    </row>
    <row r="13" spans="3:21" x14ac:dyDescent="0.3">
      <c r="C13" s="12">
        <v>3</v>
      </c>
      <c r="D13" s="12">
        <v>1.5100000000000001E-2</v>
      </c>
      <c r="E13" s="12" t="s">
        <v>13</v>
      </c>
      <c r="F13" s="14" t="e">
        <f t="shared" si="0"/>
        <v>#VALUE!</v>
      </c>
      <c r="G13" s="18" t="s">
        <v>13</v>
      </c>
      <c r="H13" s="18">
        <v>-7.3000000000000001E-3</v>
      </c>
      <c r="I13" s="33" t="e">
        <v>#VALUE!</v>
      </c>
      <c r="J13" s="34">
        <v>1.4840000000000001E-2</v>
      </c>
      <c r="K13" s="34">
        <v>-2.0500000000000001E-2</v>
      </c>
      <c r="L13" s="32">
        <f t="shared" si="1"/>
        <v>3.5340000000000003E-2</v>
      </c>
      <c r="M13" s="12" t="s">
        <v>13</v>
      </c>
      <c r="N13" s="12">
        <v>0.1787</v>
      </c>
      <c r="O13" s="14" t="e">
        <v>#VALUE!</v>
      </c>
      <c r="P13" s="12">
        <v>1.11E-4</v>
      </c>
      <c r="Q13" s="12">
        <v>0.13039999999999999</v>
      </c>
      <c r="R13" s="14">
        <v>0.13028899999999999</v>
      </c>
      <c r="S13" s="12">
        <v>-2.2120000000000001E-2</v>
      </c>
      <c r="T13" s="12">
        <v>6.6400000000000001E-2</v>
      </c>
      <c r="U13" s="14">
        <v>8.8520000000000001E-2</v>
      </c>
    </row>
    <row r="14" spans="3:21" x14ac:dyDescent="0.3">
      <c r="C14" s="12">
        <v>4</v>
      </c>
      <c r="D14" s="33">
        <v>7.4400000000000004E-3</v>
      </c>
      <c r="E14" s="33">
        <v>-7.9320000000000002E-2</v>
      </c>
      <c r="F14" s="32">
        <f>D14-E14</f>
        <v>8.6760000000000004E-2</v>
      </c>
      <c r="G14" s="34">
        <v>-2.7359999999999999E-2</v>
      </c>
      <c r="H14" s="34">
        <v>-1.9400000000000001E-2</v>
      </c>
      <c r="I14" s="32">
        <v>7.9599999999999983E-3</v>
      </c>
      <c r="J14" s="34">
        <v>4.0000000000000002E-4</v>
      </c>
      <c r="K14" s="34">
        <v>-8.43E-2</v>
      </c>
      <c r="L14" s="32">
        <f t="shared" si="1"/>
        <v>8.4699999999999998E-2</v>
      </c>
      <c r="M14" s="12">
        <v>-2.8029999999999999E-2</v>
      </c>
      <c r="N14" s="12">
        <v>0.38729999999999998</v>
      </c>
      <c r="O14" s="14">
        <v>0.41532999999999998</v>
      </c>
      <c r="P14" s="12" t="s">
        <v>13</v>
      </c>
      <c r="Q14" s="12">
        <v>-9.11E-2</v>
      </c>
      <c r="R14" s="14" t="e">
        <v>#VALUE!</v>
      </c>
      <c r="S14" s="12" t="s">
        <v>13</v>
      </c>
      <c r="T14" s="12">
        <v>-0.1139</v>
      </c>
      <c r="U14" s="14" t="e">
        <v>#VALUE!</v>
      </c>
    </row>
    <row r="15" spans="3:21" x14ac:dyDescent="0.3">
      <c r="C15" s="12">
        <v>5</v>
      </c>
      <c r="D15" s="33">
        <v>1.1209999999999999E-2</v>
      </c>
      <c r="E15" s="33">
        <v>-8.5319999999999993E-2</v>
      </c>
      <c r="F15" s="32">
        <f t="shared" si="0"/>
        <v>9.6529999999999991E-2</v>
      </c>
      <c r="G15" s="34">
        <v>-2.351E-2</v>
      </c>
      <c r="H15" s="34">
        <v>-3.7000000000000002E-3</v>
      </c>
      <c r="I15" s="32">
        <v>1.9810000000000001E-2</v>
      </c>
      <c r="J15" s="34">
        <v>-4.2500000000000003E-3</v>
      </c>
      <c r="K15" s="34">
        <v>-8.8999999999999996E-2</v>
      </c>
      <c r="L15" s="32">
        <f t="shared" si="1"/>
        <v>8.4749999999999992E-2</v>
      </c>
      <c r="M15" s="12" t="s">
        <v>13</v>
      </c>
      <c r="N15" s="12">
        <v>2.4762</v>
      </c>
      <c r="O15" s="14" t="e">
        <v>#VALUE!</v>
      </c>
      <c r="P15" s="12" t="s">
        <v>13</v>
      </c>
      <c r="Q15" s="12">
        <v>-2.1387</v>
      </c>
      <c r="R15" s="14" t="e">
        <v>#VALUE!</v>
      </c>
      <c r="S15" s="12">
        <v>2.3700000000000001E-3</v>
      </c>
      <c r="T15" s="12">
        <v>-0.1113</v>
      </c>
      <c r="U15" s="14">
        <v>0.11366999999999999</v>
      </c>
    </row>
    <row r="16" spans="3:21" x14ac:dyDescent="0.3">
      <c r="C16" s="12">
        <v>6</v>
      </c>
      <c r="D16" s="33">
        <v>-4.3800000000000002E-4</v>
      </c>
      <c r="E16" s="33">
        <v>-5.1139999999999998E-2</v>
      </c>
      <c r="F16" s="32">
        <f t="shared" si="0"/>
        <v>5.0701999999999997E-2</v>
      </c>
      <c r="G16" s="34">
        <v>-3.1660000000000001E-2</v>
      </c>
      <c r="H16" s="34">
        <v>-4.1300000000000003E-2</v>
      </c>
      <c r="I16" s="32">
        <v>9.6400000000000027E-3</v>
      </c>
      <c r="J16" s="12" t="s">
        <v>13</v>
      </c>
      <c r="K16" s="12">
        <v>-1.83E-2</v>
      </c>
      <c r="L16" s="14" t="e">
        <f t="shared" si="1"/>
        <v>#VALUE!</v>
      </c>
      <c r="M16" s="12">
        <v>-6.157E-2</v>
      </c>
      <c r="N16" s="12">
        <v>0.41010000000000002</v>
      </c>
      <c r="O16" s="14">
        <v>0.47167000000000003</v>
      </c>
      <c r="P16" s="12">
        <v>2.2550000000000001E-2</v>
      </c>
      <c r="Q16" s="12">
        <v>-8.3900000000000002E-2</v>
      </c>
      <c r="R16" s="14">
        <v>0.10645</v>
      </c>
      <c r="S16" s="12">
        <v>-1.1950000000000001E-2</v>
      </c>
      <c r="T16" s="12">
        <v>-0.123</v>
      </c>
      <c r="U16" s="14">
        <v>0.11105</v>
      </c>
    </row>
    <row r="17" spans="3:21" x14ac:dyDescent="0.3">
      <c r="C17" s="12" t="s">
        <v>30</v>
      </c>
      <c r="D17" s="12"/>
      <c r="E17" s="12"/>
      <c r="F17" s="12">
        <v>8.0518000000000006E-2</v>
      </c>
      <c r="G17" s="12"/>
      <c r="H17" s="12"/>
      <c r="I17" s="12">
        <v>1.119E-2</v>
      </c>
      <c r="J17" s="12"/>
      <c r="K17" s="12"/>
      <c r="L17" s="12">
        <v>5.1587499999999994E-2</v>
      </c>
      <c r="M17" s="12"/>
      <c r="N17" s="12"/>
      <c r="O17" s="12">
        <v>0.44350000000000001</v>
      </c>
      <c r="P17" s="12"/>
      <c r="Q17" s="12"/>
      <c r="R17" s="12">
        <v>0.1183695</v>
      </c>
      <c r="S17" s="12"/>
      <c r="T17" s="12"/>
      <c r="U17" s="12">
        <v>8.5787500000000003E-2</v>
      </c>
    </row>
    <row r="19" spans="3:21" x14ac:dyDescent="0.3">
      <c r="K19" s="12" t="s">
        <v>22</v>
      </c>
      <c r="L19" s="12" t="s">
        <v>23</v>
      </c>
      <c r="M19" s="18" t="s">
        <v>31</v>
      </c>
    </row>
    <row r="20" spans="3:21" x14ac:dyDescent="0.3">
      <c r="K20" s="18">
        <v>6.1700000000000001E-3</v>
      </c>
      <c r="L20" s="18">
        <v>-8.1909999999999997E-2</v>
      </c>
      <c r="M20" s="18">
        <f t="shared" ref="M20" si="2">K20-L20</f>
        <v>8.8079999999999992E-2</v>
      </c>
      <c r="N20" s="13">
        <f>K20-L20</f>
        <v>8.8079999999999992E-2</v>
      </c>
    </row>
    <row r="21" spans="3:21" x14ac:dyDescent="0.3">
      <c r="K21" s="18">
        <v>7.4400000000000004E-3</v>
      </c>
      <c r="L21" s="18">
        <v>-7.9320000000000002E-2</v>
      </c>
      <c r="M21" s="18">
        <f>K21-L21</f>
        <v>8.6760000000000004E-2</v>
      </c>
      <c r="N21" s="13">
        <f t="shared" ref="N21:N30" si="3">K21-L21</f>
        <v>8.6760000000000004E-2</v>
      </c>
    </row>
    <row r="22" spans="3:21" x14ac:dyDescent="0.3">
      <c r="C22" s="11" t="s">
        <v>37</v>
      </c>
      <c r="D22" s="14">
        <v>0.15082999999999999</v>
      </c>
      <c r="E22" s="14">
        <v>0.14488999999999999</v>
      </c>
      <c r="F22" s="14">
        <v>0.14804</v>
      </c>
      <c r="G22" s="14" t="e">
        <v>#VALUE!</v>
      </c>
      <c r="H22" s="14" t="e">
        <v>#VALUE!</v>
      </c>
      <c r="I22" s="14">
        <v>3.8339999999999999E-2</v>
      </c>
      <c r="J22" s="13" t="s">
        <v>34</v>
      </c>
      <c r="K22" s="18">
        <v>-2.1250000000000002E-2</v>
      </c>
      <c r="L22" s="18">
        <v>-1.3899999999999999E-2</v>
      </c>
      <c r="M22" s="18">
        <v>7.3500000000000024E-3</v>
      </c>
      <c r="N22" s="13">
        <f t="shared" si="3"/>
        <v>-7.3500000000000024E-3</v>
      </c>
    </row>
    <row r="23" spans="3:21" x14ac:dyDescent="0.3">
      <c r="C23" s="11" t="s">
        <v>38</v>
      </c>
      <c r="D23" s="12">
        <v>8.8079999999999992E-2</v>
      </c>
      <c r="E23" s="12">
        <v>7.3500000000000024E-3</v>
      </c>
      <c r="F23" s="12">
        <v>1.56E-3</v>
      </c>
      <c r="G23" s="12" t="e">
        <v>#VALUE!</v>
      </c>
      <c r="H23" s="12" t="e">
        <v>#VALUE!</v>
      </c>
      <c r="I23" s="12">
        <v>2.9909999999999999E-2</v>
      </c>
      <c r="K23" s="18">
        <v>-2.7359999999999999E-2</v>
      </c>
      <c r="L23" s="18">
        <v>-1.9400000000000001E-2</v>
      </c>
      <c r="M23" s="18">
        <v>7.9599999999999983E-3</v>
      </c>
      <c r="N23" s="13">
        <f t="shared" si="3"/>
        <v>-7.9599999999999983E-3</v>
      </c>
    </row>
    <row r="24" spans="3:21" x14ac:dyDescent="0.3">
      <c r="C24" s="11" t="s">
        <v>39</v>
      </c>
      <c r="D24" s="12" t="e">
        <v>#VALUE!</v>
      </c>
      <c r="E24" s="12" t="e">
        <v>#VALUE!</v>
      </c>
      <c r="F24" s="12">
        <v>3.5340000000000003E-2</v>
      </c>
      <c r="G24" s="14" t="e">
        <v>#VALUE!</v>
      </c>
      <c r="H24" s="14">
        <v>0.13028899999999999</v>
      </c>
      <c r="I24" s="14">
        <v>8.8520000000000001E-2</v>
      </c>
      <c r="K24" s="18">
        <v>-2.351E-2</v>
      </c>
      <c r="L24" s="18">
        <v>-3.7000000000000002E-3</v>
      </c>
      <c r="M24" s="18">
        <v>1.9810000000000001E-2</v>
      </c>
      <c r="N24" s="13">
        <f t="shared" si="3"/>
        <v>-1.9810000000000001E-2</v>
      </c>
    </row>
    <row r="25" spans="3:21" x14ac:dyDescent="0.3">
      <c r="C25" s="11" t="s">
        <v>40</v>
      </c>
      <c r="D25" s="12">
        <v>8.6760000000000004E-2</v>
      </c>
      <c r="E25" s="12">
        <v>7.9599999999999983E-3</v>
      </c>
      <c r="F25" s="12">
        <v>8.4699999999999998E-2</v>
      </c>
      <c r="G25" s="14">
        <v>0.41532999999999998</v>
      </c>
      <c r="H25" s="14" t="e">
        <v>#VALUE!</v>
      </c>
      <c r="I25" s="12" t="e">
        <v>#VALUE!</v>
      </c>
      <c r="K25" s="18">
        <v>-3.1660000000000001E-2</v>
      </c>
      <c r="L25" s="18">
        <v>-4.1300000000000003E-2</v>
      </c>
      <c r="M25" s="18">
        <v>9.6400000000000027E-3</v>
      </c>
      <c r="N25" s="13">
        <f t="shared" si="3"/>
        <v>9.6400000000000027E-3</v>
      </c>
    </row>
    <row r="26" spans="3:21" x14ac:dyDescent="0.3">
      <c r="C26" s="11" t="s">
        <v>41</v>
      </c>
      <c r="D26" s="12">
        <v>9.6529999999999991E-2</v>
      </c>
      <c r="E26" s="12">
        <v>1.9810000000000001E-2</v>
      </c>
      <c r="F26" s="12">
        <v>8.4749999999999992E-2</v>
      </c>
      <c r="G26" s="14" t="e">
        <v>#VALUE!</v>
      </c>
      <c r="H26" s="14" t="e">
        <v>#VALUE!</v>
      </c>
      <c r="I26" s="14">
        <v>0.11366999999999999</v>
      </c>
      <c r="K26" s="18">
        <v>1.56E-3</v>
      </c>
      <c r="L26" s="18">
        <v>0</v>
      </c>
      <c r="M26" s="18">
        <f t="shared" ref="M26:M29" si="4">K26-L26</f>
        <v>1.56E-3</v>
      </c>
      <c r="N26" s="13">
        <f t="shared" si="3"/>
        <v>1.56E-3</v>
      </c>
    </row>
    <row r="27" spans="3:21" x14ac:dyDescent="0.3">
      <c r="C27" s="11" t="s">
        <v>42</v>
      </c>
      <c r="D27" s="12">
        <v>5.0701999999999997E-2</v>
      </c>
      <c r="E27" s="12">
        <v>9.6400000000000027E-3</v>
      </c>
      <c r="F27" s="12" t="e">
        <v>#VALUE!</v>
      </c>
      <c r="G27" s="14">
        <v>0.47167000000000003</v>
      </c>
      <c r="H27" s="14">
        <v>0.10645</v>
      </c>
      <c r="I27" s="14">
        <v>0.11105</v>
      </c>
      <c r="K27" s="18">
        <v>1.4840000000000001E-2</v>
      </c>
      <c r="L27" s="18">
        <v>-2.0500000000000001E-2</v>
      </c>
      <c r="M27" s="18">
        <f t="shared" si="4"/>
        <v>3.5340000000000003E-2</v>
      </c>
      <c r="N27" s="13">
        <f t="shared" si="3"/>
        <v>3.5340000000000003E-2</v>
      </c>
    </row>
    <row r="28" spans="3:21" x14ac:dyDescent="0.3">
      <c r="C28" s="5"/>
      <c r="D28" s="28"/>
      <c r="E28" s="28"/>
      <c r="F28" s="31"/>
      <c r="G28" s="31"/>
      <c r="H28" s="31"/>
      <c r="I28" s="31"/>
      <c r="K28" s="18">
        <v>4.0000000000000002E-4</v>
      </c>
      <c r="L28" s="18">
        <v>-8.43E-2</v>
      </c>
      <c r="M28" s="18">
        <f t="shared" si="4"/>
        <v>8.4699999999999998E-2</v>
      </c>
      <c r="N28" s="13">
        <f t="shared" si="3"/>
        <v>8.4699999999999998E-2</v>
      </c>
    </row>
    <row r="29" spans="3:21" x14ac:dyDescent="0.3">
      <c r="C29" s="12">
        <v>1.56E-3</v>
      </c>
      <c r="E29" s="18" t="s">
        <v>22</v>
      </c>
      <c r="F29" s="18" t="s">
        <v>23</v>
      </c>
      <c r="G29" s="18" t="s">
        <v>31</v>
      </c>
      <c r="H29" s="31"/>
      <c r="I29" s="31"/>
      <c r="K29" s="18">
        <v>-4.2500000000000003E-3</v>
      </c>
      <c r="L29" s="18">
        <v>-8.8999999999999996E-2</v>
      </c>
      <c r="M29" s="18">
        <f t="shared" si="4"/>
        <v>8.4749999999999992E-2</v>
      </c>
      <c r="N29" s="13">
        <f t="shared" si="3"/>
        <v>8.4749999999999992E-2</v>
      </c>
    </row>
    <row r="30" spans="3:21" x14ac:dyDescent="0.3">
      <c r="C30" s="12">
        <v>2.9909999999999999E-2</v>
      </c>
      <c r="E30" s="18">
        <v>2.1180000000000001E-2</v>
      </c>
      <c r="F30" s="18">
        <v>-0.12964999999999999</v>
      </c>
      <c r="G30" s="18">
        <f>E30-F30</f>
        <v>0.15082999999999999</v>
      </c>
      <c r="H30" s="31"/>
      <c r="I30" s="31"/>
      <c r="K30" s="18">
        <v>-1.601E-2</v>
      </c>
      <c r="L30" s="18">
        <v>1.3899999999999999E-2</v>
      </c>
      <c r="M30" s="18">
        <v>2.9909999999999999E-2</v>
      </c>
      <c r="N30" s="13">
        <f t="shared" si="3"/>
        <v>-2.9909999999999999E-2</v>
      </c>
    </row>
    <row r="31" spans="3:21" x14ac:dyDescent="0.3">
      <c r="C31" s="12">
        <v>3.5340000000000003E-2</v>
      </c>
      <c r="E31" s="18">
        <v>-4.3790000000000003E-2</v>
      </c>
      <c r="F31" s="18">
        <v>0.1011</v>
      </c>
      <c r="G31" s="18">
        <v>0.14488999999999999</v>
      </c>
      <c r="H31" s="31"/>
      <c r="I31" s="31"/>
      <c r="M31" s="13">
        <f>AVERAGE(M20:M30)</f>
        <v>4.1441818181818184E-2</v>
      </c>
    </row>
    <row r="32" spans="3:21" x14ac:dyDescent="0.3">
      <c r="C32" s="12">
        <v>5.0701999999999997E-2</v>
      </c>
      <c r="E32" s="18">
        <v>-1.8759999999999999E-2</v>
      </c>
      <c r="F32" s="18">
        <v>-0.1668</v>
      </c>
      <c r="G32" s="18">
        <f>E32-F32</f>
        <v>0.14804</v>
      </c>
      <c r="H32" s="31"/>
      <c r="I32" s="31"/>
    </row>
    <row r="33" spans="3:9" x14ac:dyDescent="0.3">
      <c r="C33" s="12">
        <v>8.4699999999999998E-2</v>
      </c>
      <c r="E33" s="18">
        <v>-3.0400000000000002E-3</v>
      </c>
      <c r="F33" s="18">
        <v>3.5299999999999998E-2</v>
      </c>
      <c r="G33" s="18">
        <v>3.8339999999999999E-2</v>
      </c>
    </row>
    <row r="34" spans="3:9" x14ac:dyDescent="0.3">
      <c r="C34" s="12">
        <v>8.4749999999999992E-2</v>
      </c>
      <c r="D34" s="28"/>
      <c r="E34" s="18">
        <v>-2.8029999999999999E-2</v>
      </c>
      <c r="F34" s="18">
        <v>0.38729999999999998</v>
      </c>
      <c r="G34" s="18">
        <v>0.41532999999999998</v>
      </c>
    </row>
    <row r="35" spans="3:9" x14ac:dyDescent="0.3">
      <c r="C35" s="12">
        <v>8.6760000000000004E-2</v>
      </c>
      <c r="D35" s="28"/>
      <c r="E35" s="18">
        <v>-6.157E-2</v>
      </c>
      <c r="F35" s="18">
        <v>0.41010000000000002</v>
      </c>
      <c r="G35" s="18">
        <v>0.47167000000000003</v>
      </c>
    </row>
    <row r="36" spans="3:9" x14ac:dyDescent="0.3">
      <c r="C36" s="12">
        <v>8.8079999999999992E-2</v>
      </c>
      <c r="D36" s="28"/>
      <c r="E36" s="18">
        <v>1.11E-4</v>
      </c>
      <c r="F36" s="18">
        <v>0.13039999999999999</v>
      </c>
      <c r="G36" s="18">
        <v>0.13028899999999999</v>
      </c>
      <c r="H36" s="31"/>
    </row>
    <row r="37" spans="3:9" x14ac:dyDescent="0.3">
      <c r="C37" s="12">
        <v>9.6529999999999991E-2</v>
      </c>
      <c r="D37" s="28"/>
      <c r="E37" s="18">
        <v>2.2550000000000001E-2</v>
      </c>
      <c r="F37" s="18">
        <v>-8.3900000000000002E-2</v>
      </c>
      <c r="G37" s="18">
        <v>0.10645</v>
      </c>
      <c r="H37" s="31"/>
      <c r="I37" s="31"/>
    </row>
    <row r="38" spans="3:9" x14ac:dyDescent="0.3">
      <c r="C38" s="28">
        <f>AVERAGE(C29:C37)</f>
        <v>6.2036888888888884E-2</v>
      </c>
      <c r="D38" s="28"/>
      <c r="E38" s="18">
        <v>-2.2120000000000001E-2</v>
      </c>
      <c r="F38" s="18">
        <v>6.6400000000000001E-2</v>
      </c>
      <c r="G38" s="18">
        <v>8.8520000000000001E-2</v>
      </c>
      <c r="H38" s="31"/>
      <c r="I38" s="31"/>
    </row>
    <row r="39" spans="3:9" x14ac:dyDescent="0.3">
      <c r="C39" s="28"/>
      <c r="D39" s="28"/>
      <c r="E39" s="18">
        <v>2.3700000000000001E-3</v>
      </c>
      <c r="F39" s="18">
        <v>-0.1113</v>
      </c>
      <c r="G39" s="18">
        <v>0.11366999999999999</v>
      </c>
      <c r="H39" s="31"/>
      <c r="I39" s="31"/>
    </row>
    <row r="40" spans="3:9" x14ac:dyDescent="0.3">
      <c r="C40" s="28"/>
      <c r="D40" s="28"/>
      <c r="E40" s="18">
        <v>-1.1950000000000001E-2</v>
      </c>
      <c r="F40" s="18">
        <v>-0.123</v>
      </c>
      <c r="G40" s="18">
        <v>0.11105</v>
      </c>
      <c r="H40" s="31"/>
      <c r="I40" s="31"/>
    </row>
    <row r="41" spans="3:9" x14ac:dyDescent="0.3">
      <c r="C41" s="28"/>
      <c r="D41" s="28"/>
      <c r="E41" s="28"/>
      <c r="F41" s="28"/>
      <c r="G41" s="31"/>
      <c r="H41" s="31"/>
      <c r="I41" s="31"/>
    </row>
    <row r="42" spans="3:9" x14ac:dyDescent="0.3">
      <c r="C42" s="28"/>
      <c r="D42" s="28"/>
      <c r="E42" s="28"/>
      <c r="F42" s="28"/>
      <c r="G42" s="31"/>
      <c r="H42" s="31"/>
      <c r="I42" s="31"/>
    </row>
    <row r="43" spans="3:9" x14ac:dyDescent="0.3">
      <c r="C43" s="28"/>
      <c r="I43" s="31"/>
    </row>
    <row r="44" spans="3:9" x14ac:dyDescent="0.3">
      <c r="D44" s="23"/>
      <c r="E44" s="23"/>
      <c r="F44" s="23"/>
      <c r="G44" s="23"/>
      <c r="H44" s="23"/>
    </row>
    <row r="45" spans="3:9" ht="15.75" customHeight="1" x14ac:dyDescent="0.3">
      <c r="C45" s="22" t="s">
        <v>43</v>
      </c>
      <c r="D45" s="11" t="s">
        <v>37</v>
      </c>
      <c r="E45" s="11" t="s">
        <v>38</v>
      </c>
      <c r="F45" s="11" t="s">
        <v>39</v>
      </c>
      <c r="G45" s="11" t="s">
        <v>40</v>
      </c>
      <c r="H45" s="11" t="s">
        <v>41</v>
      </c>
      <c r="I45" s="24"/>
    </row>
    <row r="46" spans="3:9" x14ac:dyDescent="0.3">
      <c r="C46" s="11"/>
      <c r="D46" s="9">
        <v>1.2339500000000001</v>
      </c>
      <c r="E46" s="11">
        <v>0.32730999999999999</v>
      </c>
      <c r="F46" s="11" t="s">
        <v>13</v>
      </c>
      <c r="G46" s="11">
        <v>0.45591999999999999</v>
      </c>
      <c r="H46" s="11">
        <v>0.65742</v>
      </c>
      <c r="I46" s="11" t="s">
        <v>42</v>
      </c>
    </row>
    <row r="47" spans="3:9" x14ac:dyDescent="0.3">
      <c r="C47" s="30">
        <v>20160527</v>
      </c>
      <c r="D47" s="9">
        <v>1.1043000000000001</v>
      </c>
      <c r="E47" s="11">
        <v>0.24540000000000001</v>
      </c>
      <c r="F47" s="11">
        <v>0.59109999999999996</v>
      </c>
      <c r="G47" s="11">
        <v>0.37659999999999999</v>
      </c>
      <c r="H47" s="11">
        <v>0.57210000000000005</v>
      </c>
      <c r="I47" s="11">
        <v>0.60284000000000004</v>
      </c>
    </row>
    <row r="48" spans="3:9" x14ac:dyDescent="0.3">
      <c r="C48" s="30" t="s">
        <v>58</v>
      </c>
      <c r="D48" s="9">
        <v>1.4316</v>
      </c>
      <c r="E48" s="11">
        <v>0.60340000000000005</v>
      </c>
      <c r="F48" s="11">
        <v>0.9123</v>
      </c>
      <c r="G48" s="11">
        <v>0.75029999999999997</v>
      </c>
      <c r="H48" s="11">
        <v>0.95289999999999997</v>
      </c>
      <c r="I48" s="11">
        <v>0.55169999999999997</v>
      </c>
    </row>
    <row r="49" spans="3:9" x14ac:dyDescent="0.3">
      <c r="C49" s="30" t="s">
        <v>59</v>
      </c>
      <c r="D49" s="9">
        <v>1.5327</v>
      </c>
      <c r="E49" s="11">
        <v>0.58950000000000002</v>
      </c>
      <c r="F49" s="11">
        <v>0.90500000000000003</v>
      </c>
      <c r="G49" s="11">
        <v>0.73089999999999999</v>
      </c>
      <c r="H49" s="11">
        <v>0.94920000000000004</v>
      </c>
      <c r="I49" s="11">
        <v>0.9022</v>
      </c>
    </row>
    <row r="50" spans="3:9" x14ac:dyDescent="0.3">
      <c r="C50" s="30" t="s">
        <v>60</v>
      </c>
      <c r="D50" s="29">
        <v>1.3658999999999999</v>
      </c>
      <c r="E50" s="19">
        <v>0.58950000000000002</v>
      </c>
      <c r="F50" s="19">
        <v>0.88449999999999995</v>
      </c>
      <c r="G50" s="19">
        <v>0.64659999999999995</v>
      </c>
      <c r="H50" s="19">
        <v>0.86019999999999996</v>
      </c>
      <c r="I50" s="11">
        <v>0.8609</v>
      </c>
    </row>
    <row r="51" spans="3:9" x14ac:dyDescent="0.3">
      <c r="C51" s="30" t="s">
        <v>61</v>
      </c>
      <c r="D51" s="29">
        <v>1.5704</v>
      </c>
      <c r="E51" s="19">
        <v>0.79120000000000001</v>
      </c>
      <c r="F51" s="29">
        <v>1.0631999999999999</v>
      </c>
      <c r="G51" s="29">
        <v>1.0339</v>
      </c>
      <c r="H51" s="29">
        <v>3.3363999999999998</v>
      </c>
      <c r="I51" s="19">
        <v>0.84260000000000002</v>
      </c>
    </row>
    <row r="52" spans="3:9" x14ac:dyDescent="0.3">
      <c r="C52" s="30" t="s">
        <v>62</v>
      </c>
      <c r="D52" s="9">
        <v>1.8844000000000001</v>
      </c>
      <c r="E52" s="11">
        <v>0.92730000000000001</v>
      </c>
      <c r="F52" s="9">
        <v>1.1936</v>
      </c>
      <c r="G52" s="11">
        <v>0.94279999999999997</v>
      </c>
      <c r="H52" s="9">
        <v>1.1977</v>
      </c>
      <c r="I52" s="29">
        <v>1.2526999999999999</v>
      </c>
    </row>
    <row r="53" spans="3:9" x14ac:dyDescent="0.3">
      <c r="C53" s="30" t="s">
        <v>63</v>
      </c>
      <c r="D53" s="9">
        <v>1.9197</v>
      </c>
      <c r="E53" s="11">
        <v>0.94120000000000004</v>
      </c>
      <c r="F53" s="9">
        <v>1.26</v>
      </c>
      <c r="G53" s="11">
        <v>0.82889999999999997</v>
      </c>
      <c r="H53" s="9">
        <v>1.0864</v>
      </c>
      <c r="I53" s="9">
        <v>1.1688000000000001</v>
      </c>
    </row>
    <row r="54" spans="3:9" x14ac:dyDescent="0.3">
      <c r="C54" s="30" t="s">
        <v>64</v>
      </c>
      <c r="G54" s="16"/>
      <c r="I54" s="9">
        <v>1.0458000000000001</v>
      </c>
    </row>
    <row r="55" spans="3:9" x14ac:dyDescent="0.3">
      <c r="D55" s="26"/>
      <c r="E55" s="26"/>
      <c r="F55" s="26"/>
      <c r="G55" s="26"/>
      <c r="H55" s="26"/>
    </row>
    <row r="56" spans="3:9" ht="15.75" customHeight="1" x14ac:dyDescent="0.3">
      <c r="C56" s="25" t="s">
        <v>33</v>
      </c>
      <c r="D56" s="6">
        <v>1</v>
      </c>
      <c r="E56" s="6">
        <v>2</v>
      </c>
      <c r="F56" s="6">
        <v>3</v>
      </c>
      <c r="G56" s="6">
        <v>4</v>
      </c>
      <c r="H56" s="6">
        <v>5</v>
      </c>
      <c r="I56" s="27"/>
    </row>
    <row r="57" spans="3:9" x14ac:dyDescent="0.3">
      <c r="C57" s="6"/>
      <c r="D57" s="17">
        <v>1.16913</v>
      </c>
      <c r="E57" s="6">
        <v>0.28636</v>
      </c>
      <c r="F57" s="6" t="s">
        <v>13</v>
      </c>
      <c r="G57" s="6">
        <v>0.41626000000000002</v>
      </c>
      <c r="H57" s="6">
        <v>0.61475999999999997</v>
      </c>
      <c r="I57" s="11">
        <v>6</v>
      </c>
    </row>
    <row r="58" spans="3:9" x14ac:dyDescent="0.3">
      <c r="C58" s="6" t="s">
        <v>12</v>
      </c>
      <c r="D58" s="8">
        <v>1.4821500000000001</v>
      </c>
      <c r="E58" s="11">
        <v>0.59645000000000004</v>
      </c>
      <c r="F58" s="11">
        <v>0.90864999999999996</v>
      </c>
      <c r="G58" s="11">
        <v>0.74060000000000004</v>
      </c>
      <c r="H58" s="11">
        <v>0.95104999999999995</v>
      </c>
      <c r="I58" s="11">
        <v>0.57726999999999995</v>
      </c>
    </row>
    <row r="59" spans="3:9" x14ac:dyDescent="0.3">
      <c r="C59" s="11" t="s">
        <v>14</v>
      </c>
      <c r="D59" s="8">
        <v>1.4493</v>
      </c>
      <c r="E59" s="11">
        <v>0.58950000000000002</v>
      </c>
      <c r="F59" s="11">
        <v>0.89475000000000005</v>
      </c>
      <c r="G59" s="11">
        <v>0.68874999999999997</v>
      </c>
      <c r="H59" s="11">
        <v>0.90469999999999995</v>
      </c>
      <c r="I59" s="11">
        <v>0.88154999999999994</v>
      </c>
    </row>
    <row r="60" spans="3:9" x14ac:dyDescent="0.3">
      <c r="C60" s="11" t="s">
        <v>15</v>
      </c>
      <c r="D60" s="8">
        <v>1.4681500000000001</v>
      </c>
      <c r="E60" s="11">
        <v>0.69035000000000002</v>
      </c>
      <c r="F60" s="11">
        <v>0.97384999999999999</v>
      </c>
      <c r="G60" s="11">
        <v>0.84025000000000005</v>
      </c>
      <c r="H60" s="9">
        <v>2.0983000000000001</v>
      </c>
      <c r="I60" s="11">
        <v>0.85175000000000001</v>
      </c>
    </row>
    <row r="61" spans="3:9" x14ac:dyDescent="0.3">
      <c r="C61" s="11" t="s">
        <v>16</v>
      </c>
      <c r="D61" s="8">
        <v>1.7274</v>
      </c>
      <c r="E61" s="11">
        <v>0.85924999999999996</v>
      </c>
      <c r="F61" s="9">
        <v>1.1284000000000001</v>
      </c>
      <c r="G61" s="11">
        <v>0.98834999999999995</v>
      </c>
      <c r="H61" s="9">
        <v>2.2670499999999998</v>
      </c>
      <c r="I61" s="9">
        <v>1.04765</v>
      </c>
    </row>
    <row r="62" spans="3:9" x14ac:dyDescent="0.3">
      <c r="C62" s="11" t="s">
        <v>17</v>
      </c>
      <c r="D62" s="8">
        <v>1.9108799999999999</v>
      </c>
      <c r="E62" s="11">
        <v>0.93772999999999995</v>
      </c>
      <c r="F62" s="9">
        <v>1.2434000000000001</v>
      </c>
      <c r="G62" s="11">
        <v>0.85738000000000003</v>
      </c>
      <c r="H62" s="9">
        <v>1.1142300000000001</v>
      </c>
      <c r="I62" s="9">
        <v>1.21075</v>
      </c>
    </row>
    <row r="63" spans="3:9" x14ac:dyDescent="0.3">
      <c r="C63" s="11" t="s">
        <v>18</v>
      </c>
      <c r="I63" s="9">
        <v>1.0765499999999999</v>
      </c>
    </row>
    <row r="64" spans="3:9" x14ac:dyDescent="0.3">
      <c r="G64" s="16"/>
    </row>
    <row r="65" spans="3:11" x14ac:dyDescent="0.3">
      <c r="G65" s="16"/>
    </row>
    <row r="66" spans="3:11" ht="15.75" customHeight="1" x14ac:dyDescent="0.3"/>
    <row r="67" spans="3:11" x14ac:dyDescent="0.3">
      <c r="J67" s="15"/>
      <c r="K67" s="15"/>
    </row>
    <row r="69" spans="3:11" x14ac:dyDescent="0.3">
      <c r="D69" s="13" t="s">
        <v>75</v>
      </c>
    </row>
    <row r="70" spans="3:11" x14ac:dyDescent="0.3">
      <c r="C70" s="13" t="s">
        <v>74</v>
      </c>
      <c r="D70" s="13" t="s">
        <v>76</v>
      </c>
      <c r="E70" s="13" t="s">
        <v>77</v>
      </c>
      <c r="F70" s="13" t="s">
        <v>78</v>
      </c>
      <c r="G70" s="13" t="s">
        <v>79</v>
      </c>
      <c r="H70" s="13" t="s">
        <v>80</v>
      </c>
      <c r="I70" s="13" t="s">
        <v>81</v>
      </c>
    </row>
    <row r="71" spans="3:11" x14ac:dyDescent="0.3">
      <c r="C71" s="13" t="s">
        <v>72</v>
      </c>
      <c r="D71" s="36">
        <v>0.39180199999999998</v>
      </c>
      <c r="E71" s="13">
        <v>0.37186399999999997</v>
      </c>
      <c r="F71" s="13">
        <v>0.507683</v>
      </c>
      <c r="G71" s="13">
        <v>0.22511900000000001</v>
      </c>
      <c r="H71" s="13">
        <v>0.197104</v>
      </c>
      <c r="I71" s="13">
        <v>0.32510099999999997</v>
      </c>
    </row>
    <row r="72" spans="3:11" x14ac:dyDescent="0.3">
      <c r="C72" s="13" t="s">
        <v>73</v>
      </c>
      <c r="D72" s="37">
        <v>0.57189999999999996</v>
      </c>
      <c r="E72" s="13">
        <v>0.53129700000000002</v>
      </c>
      <c r="F72" s="13">
        <v>0.35238799999999998</v>
      </c>
      <c r="G72" s="13">
        <v>0.119271</v>
      </c>
      <c r="H72" s="13">
        <v>0.21965299999999999</v>
      </c>
      <c r="I72" s="13">
        <v>0.29184199999999999</v>
      </c>
    </row>
    <row r="73" spans="3:11" x14ac:dyDescent="0.3">
      <c r="C73" s="13" t="s">
        <v>39</v>
      </c>
      <c r="D73" s="38">
        <v>0.55396500000000004</v>
      </c>
      <c r="E73" s="13">
        <v>5.7659000000000002E-2</v>
      </c>
      <c r="F73" s="13">
        <v>0.38267800000000002</v>
      </c>
      <c r="G73" s="13">
        <v>0.131742</v>
      </c>
      <c r="H73" s="13">
        <v>0.224355</v>
      </c>
      <c r="I73" s="13">
        <v>0.42319600000000002</v>
      </c>
    </row>
    <row r="74" spans="3:11" x14ac:dyDescent="0.3">
      <c r="C74" s="13" t="s">
        <v>40</v>
      </c>
      <c r="D74" s="38">
        <v>0.50139500000000004</v>
      </c>
      <c r="E74" s="13">
        <v>0.28769499999999998</v>
      </c>
      <c r="F74" s="13">
        <v>0.405698</v>
      </c>
      <c r="G74" s="13">
        <v>0.51149500000000003</v>
      </c>
      <c r="H74" s="13">
        <v>0.208729</v>
      </c>
      <c r="I74" s="13">
        <v>0.167798</v>
      </c>
    </row>
    <row r="75" spans="3:11" x14ac:dyDescent="0.3">
      <c r="C75" s="13" t="s">
        <v>41</v>
      </c>
      <c r="D75" s="38">
        <v>0.53538799999999998</v>
      </c>
      <c r="E75" s="13">
        <v>0.39775500000000003</v>
      </c>
      <c r="F75" s="13">
        <v>0.54588899999999996</v>
      </c>
      <c r="G75" s="13">
        <v>0.11089599999999999</v>
      </c>
      <c r="H75" s="13">
        <v>0.228903</v>
      </c>
      <c r="I75" s="13">
        <v>0.44613999999999998</v>
      </c>
    </row>
    <row r="76" spans="3:11" x14ac:dyDescent="0.3">
      <c r="C76" s="13" t="s">
        <v>42</v>
      </c>
      <c r="D76" s="38">
        <v>0.618371</v>
      </c>
      <c r="E76" s="13">
        <v>0.284335</v>
      </c>
      <c r="F76" s="13">
        <v>0.185362</v>
      </c>
      <c r="G76" s="13">
        <v>0.51302199999999998</v>
      </c>
      <c r="H76" s="13">
        <v>0.25228</v>
      </c>
      <c r="I76" s="13">
        <v>0.193246</v>
      </c>
    </row>
  </sheetData>
  <mergeCells count="6">
    <mergeCell ref="S9:U9"/>
    <mergeCell ref="D9:F9"/>
    <mergeCell ref="G9:I9"/>
    <mergeCell ref="J9:L9"/>
    <mergeCell ref="M9:O9"/>
    <mergeCell ref="P9:R9"/>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Sheet1</vt:lpstr>
      <vt:lpstr>草稿</vt:lpstr>
      <vt:lpstr>Sheet1!OLE_LINK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11-21T11:17:47Z</dcterms:modified>
</cp:coreProperties>
</file>